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32"/>
  <workbookPr/>
  <mc:AlternateContent xmlns:mc="http://schemas.openxmlformats.org/markup-compatibility/2006">
    <mc:Choice Requires="x15">
      <x15ac:absPath xmlns:x15ac="http://schemas.microsoft.com/office/spreadsheetml/2010/11/ac" url="Z:\Project Files\Publication_Drafts\Priya_PfTRAP\REWRITE_add_biophysical_data\bioRxiv_revision\"/>
    </mc:Choice>
  </mc:AlternateContent>
  <xr:revisionPtr revIDLastSave="0" documentId="13_ncr:1_{6665ACCE-BD6A-47EA-82A8-F42CB31BE5BF}" xr6:coauthVersionLast="47" xr6:coauthVersionMax="47" xr10:uidLastSave="{00000000-0000-0000-0000-000000000000}"/>
  <bookViews>
    <workbookView xWindow="-108" yWindow="-108" windowWidth="23256" windowHeight="13896" xr2:uid="{6BBB7044-8C63-C74C-AC2B-B4C5E4378AE4}"/>
  </bookViews>
  <sheets>
    <sheet name="Table_S4" sheetId="5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calcChain.xml><?xml version="1.0" encoding="utf-8"?>
<calcChain xmlns="http://schemas.openxmlformats.org/spreadsheetml/2006/main">
  <c r="D31" i="5" l="1"/>
  <c r="D30" i="5"/>
  <c r="D29" i="5"/>
  <c r="B37" i="5"/>
  <c r="B61" i="5" s="1"/>
  <c r="B36" i="5"/>
  <c r="B35" i="5"/>
  <c r="B34" i="5"/>
  <c r="B33" i="5"/>
  <c r="B32" i="5"/>
  <c r="B31" i="5"/>
  <c r="B30" i="5"/>
  <c r="B29" i="5"/>
  <c r="I49" i="5"/>
  <c r="I73" i="5" s="1"/>
  <c r="H49" i="5"/>
  <c r="H73" i="5" s="1"/>
  <c r="G49" i="5"/>
  <c r="G73" i="5" s="1"/>
  <c r="F49" i="5"/>
  <c r="E49" i="5"/>
  <c r="E73" i="5" s="1"/>
  <c r="D49" i="5"/>
  <c r="C49" i="5"/>
  <c r="B49" i="5"/>
  <c r="I48" i="5"/>
  <c r="I72" i="5" s="1"/>
  <c r="H48" i="5"/>
  <c r="H72" i="5" s="1"/>
  <c r="G48" i="5"/>
  <c r="G72" i="5" s="1"/>
  <c r="F48" i="5"/>
  <c r="E48" i="5"/>
  <c r="E72" i="5" s="1"/>
  <c r="D48" i="5"/>
  <c r="C48" i="5"/>
  <c r="B48" i="5"/>
  <c r="I47" i="5"/>
  <c r="I71" i="5" s="1"/>
  <c r="H47" i="5"/>
  <c r="H71" i="5" s="1"/>
  <c r="G47" i="5"/>
  <c r="G71" i="5" s="1"/>
  <c r="F47" i="5"/>
  <c r="E47" i="5"/>
  <c r="D47" i="5"/>
  <c r="C47" i="5"/>
  <c r="B47" i="5"/>
  <c r="I46" i="5"/>
  <c r="H46" i="5"/>
  <c r="H70" i="5" s="1"/>
  <c r="G46" i="5"/>
  <c r="G70" i="5" s="1"/>
  <c r="F46" i="5"/>
  <c r="F70" i="5" s="1"/>
  <c r="E46" i="5"/>
  <c r="D46" i="5"/>
  <c r="D70" i="5" s="1"/>
  <c r="C46" i="5"/>
  <c r="B46" i="5"/>
  <c r="I45" i="5"/>
  <c r="H45" i="5"/>
  <c r="H69" i="5" s="1"/>
  <c r="G45" i="5"/>
  <c r="G69" i="5" s="1"/>
  <c r="F45" i="5"/>
  <c r="F69" i="5" s="1"/>
  <c r="E45" i="5"/>
  <c r="D45" i="5"/>
  <c r="D69" i="5" s="1"/>
  <c r="C45" i="5"/>
  <c r="B45" i="5"/>
  <c r="I44" i="5"/>
  <c r="H44" i="5"/>
  <c r="H68" i="5" s="1"/>
  <c r="G44" i="5"/>
  <c r="G68" i="5" s="1"/>
  <c r="F44" i="5"/>
  <c r="F68" i="5" s="1"/>
  <c r="E44" i="5"/>
  <c r="D44" i="5"/>
  <c r="D68" i="5" s="1"/>
  <c r="C44" i="5"/>
  <c r="B44" i="5"/>
  <c r="I43" i="5"/>
  <c r="I67" i="5" s="1"/>
  <c r="H43" i="5"/>
  <c r="G43" i="5"/>
  <c r="F43" i="5"/>
  <c r="F67" i="5" s="1"/>
  <c r="E43" i="5"/>
  <c r="E67" i="5" s="1"/>
  <c r="D43" i="5"/>
  <c r="D67" i="5" s="1"/>
  <c r="C43" i="5"/>
  <c r="B43" i="5"/>
  <c r="B67" i="5" s="1"/>
  <c r="I42" i="5"/>
  <c r="I66" i="5" s="1"/>
  <c r="H42" i="5"/>
  <c r="G42" i="5"/>
  <c r="F42" i="5"/>
  <c r="F66" i="5" s="1"/>
  <c r="E42" i="5"/>
  <c r="E66" i="5" s="1"/>
  <c r="D42" i="5"/>
  <c r="D66" i="5" s="1"/>
  <c r="C42" i="5"/>
  <c r="B42" i="5"/>
  <c r="I41" i="5"/>
  <c r="I65" i="5" s="1"/>
  <c r="H41" i="5"/>
  <c r="G41" i="5"/>
  <c r="F41" i="5"/>
  <c r="F65" i="5" s="1"/>
  <c r="E41" i="5"/>
  <c r="E65" i="5" s="1"/>
  <c r="D41" i="5"/>
  <c r="D65" i="5" s="1"/>
  <c r="C41" i="5"/>
  <c r="B41" i="5"/>
  <c r="I40" i="5"/>
  <c r="H40" i="5"/>
  <c r="H64" i="5" s="1"/>
  <c r="G40" i="5"/>
  <c r="G64" i="5" s="1"/>
  <c r="F40" i="5"/>
  <c r="F64" i="5" s="1"/>
  <c r="E40" i="5"/>
  <c r="E64" i="5" s="1"/>
  <c r="D40" i="5"/>
  <c r="C40" i="5"/>
  <c r="B40" i="5"/>
  <c r="B64" i="5" s="1"/>
  <c r="I39" i="5"/>
  <c r="H39" i="5"/>
  <c r="H63" i="5" s="1"/>
  <c r="G39" i="5"/>
  <c r="F39" i="5"/>
  <c r="F63" i="5" s="1"/>
  <c r="E39" i="5"/>
  <c r="E63" i="5" s="1"/>
  <c r="D39" i="5"/>
  <c r="C39" i="5"/>
  <c r="B39" i="5"/>
  <c r="I38" i="5"/>
  <c r="H38" i="5"/>
  <c r="H62" i="5" s="1"/>
  <c r="G38" i="5"/>
  <c r="F38" i="5"/>
  <c r="F62" i="5" s="1"/>
  <c r="E38" i="5"/>
  <c r="E62" i="5" s="1"/>
  <c r="D38" i="5"/>
  <c r="C38" i="5"/>
  <c r="B38" i="5"/>
  <c r="I37" i="5"/>
  <c r="I61" i="5" s="1"/>
  <c r="H37" i="5"/>
  <c r="H61" i="5" s="1"/>
  <c r="G37" i="5"/>
  <c r="G61" i="5" s="1"/>
  <c r="F37" i="5"/>
  <c r="F61" i="5" s="1"/>
  <c r="E37" i="5"/>
  <c r="D37" i="5"/>
  <c r="C37" i="5"/>
  <c r="I36" i="5"/>
  <c r="I60" i="5" s="1"/>
  <c r="H36" i="5"/>
  <c r="G36" i="5"/>
  <c r="G60" i="5" s="1"/>
  <c r="F36" i="5"/>
  <c r="F60" i="5" s="1"/>
  <c r="E36" i="5"/>
  <c r="D36" i="5"/>
  <c r="C36" i="5"/>
  <c r="I35" i="5"/>
  <c r="I59" i="5" s="1"/>
  <c r="H35" i="5"/>
  <c r="G35" i="5"/>
  <c r="G59" i="5" s="1"/>
  <c r="F35" i="5"/>
  <c r="F59" i="5" s="1"/>
  <c r="E35" i="5"/>
  <c r="D35" i="5"/>
  <c r="C35" i="5"/>
  <c r="I34" i="5"/>
  <c r="I58" i="5" s="1"/>
  <c r="H34" i="5"/>
  <c r="H58" i="5" s="1"/>
  <c r="G34" i="5"/>
  <c r="F34" i="5"/>
  <c r="E34" i="5"/>
  <c r="E58" i="5" s="1"/>
  <c r="D34" i="5"/>
  <c r="D58" i="5" s="1"/>
  <c r="C34" i="5"/>
  <c r="I33" i="5"/>
  <c r="I57" i="5" s="1"/>
  <c r="H33" i="5"/>
  <c r="H57" i="5" s="1"/>
  <c r="G33" i="5"/>
  <c r="F33" i="5"/>
  <c r="E33" i="5"/>
  <c r="E57" i="5" s="1"/>
  <c r="D33" i="5"/>
  <c r="D57" i="5" s="1"/>
  <c r="C33" i="5"/>
  <c r="I32" i="5"/>
  <c r="I56" i="5" s="1"/>
  <c r="H32" i="5"/>
  <c r="H56" i="5" s="1"/>
  <c r="G32" i="5"/>
  <c r="F32" i="5"/>
  <c r="E32" i="5"/>
  <c r="E56" i="5" s="1"/>
  <c r="D32" i="5"/>
  <c r="D56" i="5" s="1"/>
  <c r="C32" i="5"/>
  <c r="I31" i="5"/>
  <c r="H31" i="5"/>
  <c r="H55" i="5" s="1"/>
  <c r="G31" i="5"/>
  <c r="G55" i="5" s="1"/>
  <c r="F31" i="5"/>
  <c r="E31" i="5"/>
  <c r="E55" i="5" s="1"/>
  <c r="C31" i="5"/>
  <c r="I30" i="5"/>
  <c r="H30" i="5"/>
  <c r="H54" i="5" s="1"/>
  <c r="G30" i="5"/>
  <c r="G54" i="5" s="1"/>
  <c r="F30" i="5"/>
  <c r="E30" i="5"/>
  <c r="E54" i="5" s="1"/>
  <c r="C30" i="5"/>
  <c r="I29" i="5"/>
  <c r="H29" i="5"/>
  <c r="H53" i="5" s="1"/>
  <c r="G29" i="5"/>
  <c r="G53" i="5" s="1"/>
  <c r="F29" i="5"/>
  <c r="E29" i="5"/>
  <c r="E53" i="5" s="1"/>
  <c r="C29" i="5"/>
  <c r="C69" i="5" l="1"/>
  <c r="B60" i="5"/>
  <c r="F71" i="5"/>
  <c r="F53" i="5"/>
  <c r="C54" i="5"/>
  <c r="I53" i="5"/>
  <c r="F56" i="5"/>
  <c r="C60" i="5"/>
  <c r="G56" i="5"/>
  <c r="G66" i="5"/>
  <c r="F57" i="5"/>
  <c r="G57" i="5"/>
  <c r="B53" i="5"/>
  <c r="B54" i="5"/>
  <c r="B55" i="5"/>
  <c r="B56" i="5"/>
  <c r="C70" i="5"/>
  <c r="B58" i="5"/>
  <c r="B59" i="5"/>
  <c r="D64" i="5"/>
  <c r="B69" i="5"/>
  <c r="B65" i="5"/>
  <c r="B70" i="5"/>
  <c r="F72" i="5"/>
  <c r="G62" i="5"/>
  <c r="H67" i="5"/>
  <c r="C64" i="5"/>
  <c r="G67" i="5"/>
  <c r="D60" i="5"/>
  <c r="I62" i="5"/>
  <c r="E70" i="5"/>
  <c r="B73" i="5"/>
  <c r="E60" i="5"/>
  <c r="B68" i="5"/>
  <c r="C62" i="5"/>
  <c r="G65" i="5"/>
  <c r="E68" i="5"/>
  <c r="F73" i="5"/>
  <c r="C59" i="5"/>
  <c r="C55" i="5"/>
  <c r="D63" i="5"/>
  <c r="H65" i="5"/>
  <c r="D73" i="5"/>
  <c r="B63" i="5"/>
  <c r="D61" i="5"/>
  <c r="D71" i="5"/>
  <c r="H60" i="5"/>
  <c r="B71" i="5"/>
  <c r="C61" i="5"/>
  <c r="F58" i="5"/>
  <c r="G58" i="5"/>
  <c r="E61" i="5"/>
  <c r="I63" i="5"/>
  <c r="I68" i="5"/>
  <c r="E71" i="5"/>
  <c r="B66" i="5"/>
  <c r="C66" i="5"/>
  <c r="I55" i="5"/>
  <c r="C58" i="5"/>
  <c r="F55" i="5"/>
  <c r="G63" i="5"/>
  <c r="C71" i="5"/>
  <c r="D53" i="5"/>
  <c r="C67" i="5"/>
  <c r="D55" i="5"/>
  <c r="C56" i="5"/>
  <c r="D54" i="5"/>
  <c r="D59" i="5"/>
  <c r="H66" i="5"/>
  <c r="E59" i="5"/>
  <c r="E69" i="5"/>
  <c r="F54" i="5"/>
  <c r="B57" i="5"/>
  <c r="B62" i="5"/>
  <c r="B72" i="5"/>
  <c r="C72" i="5"/>
  <c r="D62" i="5"/>
  <c r="D72" i="5"/>
  <c r="H59" i="5"/>
  <c r="I54" i="5"/>
  <c r="I64" i="5"/>
  <c r="I69" i="5"/>
  <c r="C65" i="5"/>
  <c r="C57" i="5"/>
  <c r="C53" i="5"/>
  <c r="C63" i="5"/>
  <c r="C68" i="5"/>
  <c r="C73" i="5"/>
  <c r="I70" i="5"/>
</calcChain>
</file>

<file path=xl/sharedStrings.xml><?xml version="1.0" encoding="utf-8"?>
<sst xmlns="http://schemas.openxmlformats.org/spreadsheetml/2006/main" count="183" uniqueCount="57">
  <si>
    <t>NF54</t>
  </si>
  <si>
    <t>Experiment</t>
  </si>
  <si>
    <t>T256A_4B</t>
  </si>
  <si>
    <t>T256A_6E</t>
  </si>
  <si>
    <t>W250F_11G</t>
  </si>
  <si>
    <t>W250F_7D</t>
  </si>
  <si>
    <t>KO_4B</t>
  </si>
  <si>
    <t>KO_8D</t>
  </si>
  <si>
    <t>Uninfected</t>
  </si>
  <si>
    <t/>
  </si>
  <si>
    <t>Dunnett's multiple comparisons test</t>
  </si>
  <si>
    <t>**</t>
  </si>
  <si>
    <t>ns</t>
  </si>
  <si>
    <t>****</t>
  </si>
  <si>
    <t>&lt;0.0001</t>
  </si>
  <si>
    <t>Comparison</t>
  </si>
  <si>
    <t>Tukey's multiple comparisons test</t>
  </si>
  <si>
    <t>***</t>
  </si>
  <si>
    <t>*</t>
  </si>
  <si>
    <t>Uncorrected; Fisher's LSD</t>
  </si>
  <si>
    <t>p</t>
  </si>
  <si>
    <t>One-way ANOVA</t>
  </si>
  <si>
    <t>&gt;0.9999</t>
  </si>
  <si>
    <t>CORRECT</t>
  </si>
  <si>
    <t>NORMALIZE</t>
  </si>
  <si>
    <t>DATA</t>
  </si>
  <si>
    <r>
      <t xml:space="preserve">Figure 6. </t>
    </r>
    <r>
      <rPr>
        <b/>
        <i/>
        <sz val="11"/>
        <color theme="1"/>
        <rFont val="Calibri"/>
        <family val="2"/>
      </rPr>
      <t>Pf</t>
    </r>
    <r>
      <rPr>
        <b/>
        <sz val="11"/>
        <color theme="1"/>
        <rFont val="Calibri"/>
        <family val="2"/>
      </rPr>
      <t>TRAP glyco-null mutants have reduced hepatocyte invasion efficiency.</t>
    </r>
  </si>
  <si>
    <r>
      <t xml:space="preserve">Adjusted </t>
    </r>
    <r>
      <rPr>
        <i/>
        <sz val="11"/>
        <color theme="1"/>
        <rFont val="Calibri"/>
        <family val="2"/>
      </rPr>
      <t>p</t>
    </r>
  </si>
  <si>
    <r>
      <t xml:space="preserve">  NF54 vs. </t>
    </r>
    <r>
      <rPr>
        <sz val="11"/>
        <color rgb="FFFF0000"/>
        <rFont val="Calibri"/>
        <family val="2"/>
      </rPr>
      <t>T256A 4B</t>
    </r>
  </si>
  <si>
    <r>
      <t xml:space="preserve">  NF54 vs. </t>
    </r>
    <r>
      <rPr>
        <sz val="11"/>
        <color rgb="FFFF0000"/>
        <rFont val="Calibri"/>
        <family val="2"/>
      </rPr>
      <t>T256A 6E</t>
    </r>
  </si>
  <si>
    <r>
      <t xml:space="preserve">  NF54 vs. </t>
    </r>
    <r>
      <rPr>
        <sz val="11"/>
        <color theme="7"/>
        <rFont val="Calibri"/>
        <family val="2"/>
      </rPr>
      <t>W250F 7D</t>
    </r>
  </si>
  <si>
    <r>
      <t xml:space="preserve">  NF54 vs. </t>
    </r>
    <r>
      <rPr>
        <sz val="11"/>
        <color theme="7"/>
        <rFont val="Calibri"/>
        <family val="2"/>
      </rPr>
      <t>W250F 11G</t>
    </r>
  </si>
  <si>
    <r>
      <t xml:space="preserve">  NF54 vs. </t>
    </r>
    <r>
      <rPr>
        <sz val="11"/>
        <color theme="0" tint="-0.499984740745262"/>
        <rFont val="Calibri"/>
        <family val="2"/>
      </rPr>
      <t>Uninfected</t>
    </r>
  </si>
  <si>
    <r>
      <t xml:space="preserve"> </t>
    </r>
    <r>
      <rPr>
        <sz val="11"/>
        <color rgb="FFFF0000"/>
        <rFont val="Calibri"/>
        <family val="2"/>
      </rPr>
      <t xml:space="preserve"> T256A 4B</t>
    </r>
    <r>
      <rPr>
        <sz val="11"/>
        <color theme="1"/>
        <rFont val="Calibri"/>
        <family val="2"/>
      </rPr>
      <t xml:space="preserve"> vs. </t>
    </r>
    <r>
      <rPr>
        <sz val="11"/>
        <color rgb="FFFF0000"/>
        <rFont val="Calibri"/>
        <family val="2"/>
      </rPr>
      <t>T256A 6E</t>
    </r>
  </si>
  <si>
    <r>
      <t xml:space="preserve">  </t>
    </r>
    <r>
      <rPr>
        <sz val="11"/>
        <color rgb="FFFF0000"/>
        <rFont val="Calibri"/>
        <family val="2"/>
      </rPr>
      <t>T256A 4B</t>
    </r>
    <r>
      <rPr>
        <sz val="11"/>
        <color theme="1"/>
        <rFont val="Calibri"/>
        <family val="2"/>
      </rPr>
      <t xml:space="preserve"> vs. </t>
    </r>
    <r>
      <rPr>
        <sz val="11"/>
        <color theme="7"/>
        <rFont val="Calibri"/>
        <family val="2"/>
      </rPr>
      <t>W250F 7D</t>
    </r>
  </si>
  <si>
    <r>
      <t xml:space="preserve"> </t>
    </r>
    <r>
      <rPr>
        <sz val="11"/>
        <color rgb="FFFF0000"/>
        <rFont val="Calibri"/>
        <family val="2"/>
      </rPr>
      <t xml:space="preserve"> T256A 4B</t>
    </r>
    <r>
      <rPr>
        <sz val="11"/>
        <color theme="1"/>
        <rFont val="Calibri"/>
        <family val="2"/>
      </rPr>
      <t xml:space="preserve"> vs.</t>
    </r>
    <r>
      <rPr>
        <sz val="11"/>
        <color theme="7"/>
        <rFont val="Calibri"/>
        <family val="2"/>
      </rPr>
      <t xml:space="preserve"> W250F 11G</t>
    </r>
  </si>
  <si>
    <r>
      <t xml:space="preserve">  </t>
    </r>
    <r>
      <rPr>
        <sz val="11"/>
        <color rgb="FFFF0000"/>
        <rFont val="Calibri"/>
        <family val="2"/>
      </rPr>
      <t>T256A 4B</t>
    </r>
    <r>
      <rPr>
        <sz val="11"/>
        <color theme="1"/>
        <rFont val="Calibri"/>
        <family val="2"/>
      </rPr>
      <t xml:space="preserve"> vs. </t>
    </r>
    <r>
      <rPr>
        <sz val="11"/>
        <color theme="0" tint="-0.499984740745262"/>
        <rFont val="Calibri"/>
        <family val="2"/>
      </rPr>
      <t>Uninfected</t>
    </r>
  </si>
  <si>
    <r>
      <t xml:space="preserve">  </t>
    </r>
    <r>
      <rPr>
        <sz val="11"/>
        <color rgb="FFFF0000"/>
        <rFont val="Calibri"/>
        <family val="2"/>
      </rPr>
      <t>T256A 6E</t>
    </r>
    <r>
      <rPr>
        <sz val="11"/>
        <color theme="1"/>
        <rFont val="Calibri"/>
        <family val="2"/>
      </rPr>
      <t xml:space="preserve"> vs. </t>
    </r>
    <r>
      <rPr>
        <sz val="11"/>
        <color theme="7"/>
        <rFont val="Calibri"/>
        <family val="2"/>
      </rPr>
      <t>W250F 7D</t>
    </r>
  </si>
  <si>
    <r>
      <t xml:space="preserve"> </t>
    </r>
    <r>
      <rPr>
        <sz val="11"/>
        <color rgb="FFFF0000"/>
        <rFont val="Calibri"/>
        <family val="2"/>
      </rPr>
      <t xml:space="preserve"> T256A 6E</t>
    </r>
    <r>
      <rPr>
        <sz val="11"/>
        <color theme="1"/>
        <rFont val="Calibri"/>
        <family val="2"/>
      </rPr>
      <t xml:space="preserve"> vs. </t>
    </r>
    <r>
      <rPr>
        <sz val="11"/>
        <color theme="7"/>
        <rFont val="Calibri"/>
        <family val="2"/>
      </rPr>
      <t>W250F 11G</t>
    </r>
  </si>
  <si>
    <r>
      <t xml:space="preserve">  </t>
    </r>
    <r>
      <rPr>
        <sz val="11"/>
        <color rgb="FFFF0000"/>
        <rFont val="Calibri"/>
        <family val="2"/>
      </rPr>
      <t>T256A 6E</t>
    </r>
    <r>
      <rPr>
        <sz val="11"/>
        <color theme="1"/>
        <rFont val="Calibri"/>
        <family val="2"/>
      </rPr>
      <t xml:space="preserve"> vs. </t>
    </r>
    <r>
      <rPr>
        <sz val="11"/>
        <color theme="0" tint="-0.499984740745262"/>
        <rFont val="Calibri"/>
        <family val="2"/>
      </rPr>
      <t>Uninfected</t>
    </r>
  </si>
  <si>
    <r>
      <t xml:space="preserve">  </t>
    </r>
    <r>
      <rPr>
        <sz val="11"/>
        <color theme="7"/>
        <rFont val="Calibri"/>
        <family val="2"/>
      </rPr>
      <t>W250F 7D</t>
    </r>
    <r>
      <rPr>
        <sz val="11"/>
        <color theme="1"/>
        <rFont val="Calibri"/>
        <family val="2"/>
      </rPr>
      <t xml:space="preserve"> vs. </t>
    </r>
    <r>
      <rPr>
        <sz val="11"/>
        <color theme="7"/>
        <rFont val="Calibri"/>
        <family val="2"/>
      </rPr>
      <t>W250F 11G</t>
    </r>
  </si>
  <si>
    <r>
      <t xml:space="preserve">  </t>
    </r>
    <r>
      <rPr>
        <sz val="11"/>
        <color theme="7"/>
        <rFont val="Calibri"/>
        <family val="2"/>
      </rPr>
      <t xml:space="preserve">W250F 7D </t>
    </r>
    <r>
      <rPr>
        <sz val="11"/>
        <color theme="1"/>
        <rFont val="Calibri"/>
        <family val="2"/>
      </rPr>
      <t xml:space="preserve">vs. </t>
    </r>
    <r>
      <rPr>
        <sz val="11"/>
        <color theme="0" tint="-0.499984740745262"/>
        <rFont val="Calibri"/>
        <family val="2"/>
      </rPr>
      <t>Uninfected</t>
    </r>
  </si>
  <si>
    <r>
      <t xml:space="preserve">  </t>
    </r>
    <r>
      <rPr>
        <sz val="11"/>
        <color theme="7"/>
        <rFont val="Calibri"/>
        <family val="2"/>
      </rPr>
      <t>W250F 11G</t>
    </r>
    <r>
      <rPr>
        <sz val="11"/>
        <color theme="1"/>
        <rFont val="Calibri"/>
        <family val="2"/>
      </rPr>
      <t xml:space="preserve"> vs. </t>
    </r>
    <r>
      <rPr>
        <sz val="11"/>
        <color theme="0" tint="-0.499984740745262"/>
        <rFont val="Calibri"/>
        <family val="2"/>
      </rPr>
      <t>Uninfected</t>
    </r>
  </si>
  <si>
    <r>
      <t xml:space="preserve">  NF54 vs. </t>
    </r>
    <r>
      <rPr>
        <sz val="11"/>
        <color theme="9"/>
        <rFont val="Calibri"/>
        <family val="2"/>
      </rPr>
      <t>TRAP</t>
    </r>
    <r>
      <rPr>
        <vertAlign val="superscript"/>
        <sz val="11"/>
        <color theme="9"/>
        <rFont val="Calibri"/>
        <family val="2"/>
      </rPr>
      <t>—</t>
    </r>
    <r>
      <rPr>
        <sz val="11"/>
        <color theme="9"/>
        <rFont val="Calibri"/>
        <family val="2"/>
      </rPr>
      <t xml:space="preserve"> 4B</t>
    </r>
  </si>
  <si>
    <r>
      <t xml:space="preserve">  NF54 vs.</t>
    </r>
    <r>
      <rPr>
        <sz val="11"/>
        <color theme="9"/>
        <rFont val="Calibri"/>
        <family val="2"/>
      </rPr>
      <t xml:space="preserve"> TRAP</t>
    </r>
    <r>
      <rPr>
        <vertAlign val="superscript"/>
        <sz val="11"/>
        <color theme="9"/>
        <rFont val="Calibri"/>
        <family val="2"/>
      </rPr>
      <t>—</t>
    </r>
    <r>
      <rPr>
        <sz val="11"/>
        <color theme="9"/>
        <rFont val="Calibri"/>
        <family val="2"/>
      </rPr>
      <t xml:space="preserve"> 8D</t>
    </r>
  </si>
  <si>
    <r>
      <t xml:space="preserve">  </t>
    </r>
    <r>
      <rPr>
        <sz val="11"/>
        <color rgb="FFFF0000"/>
        <rFont val="Calibri"/>
        <family val="2"/>
      </rPr>
      <t>T256A 4B</t>
    </r>
    <r>
      <rPr>
        <sz val="11"/>
        <color theme="1"/>
        <rFont val="Calibri"/>
        <family val="2"/>
      </rPr>
      <t xml:space="preserve"> vs. </t>
    </r>
    <r>
      <rPr>
        <sz val="11"/>
        <color theme="9"/>
        <rFont val="Calibri"/>
        <family val="2"/>
      </rPr>
      <t>TRAP</t>
    </r>
    <r>
      <rPr>
        <vertAlign val="superscript"/>
        <sz val="11"/>
        <color theme="9"/>
        <rFont val="Calibri"/>
        <family val="2"/>
      </rPr>
      <t>—</t>
    </r>
    <r>
      <rPr>
        <sz val="11"/>
        <color theme="9"/>
        <rFont val="Calibri"/>
        <family val="2"/>
      </rPr>
      <t xml:space="preserve"> 4B</t>
    </r>
  </si>
  <si>
    <r>
      <t xml:space="preserve">  </t>
    </r>
    <r>
      <rPr>
        <sz val="11"/>
        <color rgb="FFFF0000"/>
        <rFont val="Calibri"/>
        <family val="2"/>
      </rPr>
      <t>T256A 4B</t>
    </r>
    <r>
      <rPr>
        <sz val="11"/>
        <color theme="1"/>
        <rFont val="Calibri"/>
        <family val="2"/>
      </rPr>
      <t xml:space="preserve"> vs. </t>
    </r>
    <r>
      <rPr>
        <sz val="11"/>
        <color theme="9"/>
        <rFont val="Calibri"/>
        <family val="2"/>
      </rPr>
      <t>TRAP</t>
    </r>
    <r>
      <rPr>
        <vertAlign val="superscript"/>
        <sz val="11"/>
        <color theme="9"/>
        <rFont val="Calibri"/>
        <family val="2"/>
      </rPr>
      <t>—</t>
    </r>
    <r>
      <rPr>
        <sz val="11"/>
        <color theme="9"/>
        <rFont val="Calibri"/>
        <family val="2"/>
      </rPr>
      <t xml:space="preserve"> 8D</t>
    </r>
  </si>
  <si>
    <r>
      <t xml:space="preserve">  </t>
    </r>
    <r>
      <rPr>
        <sz val="11"/>
        <color rgb="FFFF0000"/>
        <rFont val="Calibri"/>
        <family val="2"/>
      </rPr>
      <t>T256A 6E</t>
    </r>
    <r>
      <rPr>
        <sz val="11"/>
        <color theme="1"/>
        <rFont val="Calibri"/>
        <family val="2"/>
      </rPr>
      <t xml:space="preserve"> vs. </t>
    </r>
    <r>
      <rPr>
        <sz val="11"/>
        <color theme="9"/>
        <rFont val="Calibri"/>
        <family val="2"/>
      </rPr>
      <t>TRAP</t>
    </r>
    <r>
      <rPr>
        <vertAlign val="superscript"/>
        <sz val="11"/>
        <color theme="9"/>
        <rFont val="Calibri"/>
        <family val="2"/>
      </rPr>
      <t>—</t>
    </r>
    <r>
      <rPr>
        <sz val="11"/>
        <color theme="9"/>
        <rFont val="Calibri"/>
        <family val="2"/>
      </rPr>
      <t xml:space="preserve"> 4B</t>
    </r>
  </si>
  <si>
    <r>
      <t xml:space="preserve">  </t>
    </r>
    <r>
      <rPr>
        <sz val="11"/>
        <color rgb="FFFF0000"/>
        <rFont val="Calibri"/>
        <family val="2"/>
      </rPr>
      <t>T256A 6E</t>
    </r>
    <r>
      <rPr>
        <sz val="11"/>
        <color theme="1"/>
        <rFont val="Calibri"/>
        <family val="2"/>
      </rPr>
      <t xml:space="preserve"> vs. </t>
    </r>
    <r>
      <rPr>
        <sz val="11"/>
        <color theme="9"/>
        <rFont val="Calibri"/>
        <family val="2"/>
      </rPr>
      <t>TRAP</t>
    </r>
    <r>
      <rPr>
        <vertAlign val="superscript"/>
        <sz val="11"/>
        <color theme="9"/>
        <rFont val="Calibri"/>
        <family val="2"/>
      </rPr>
      <t>—</t>
    </r>
    <r>
      <rPr>
        <sz val="11"/>
        <color theme="9"/>
        <rFont val="Calibri"/>
        <family val="2"/>
      </rPr>
      <t xml:space="preserve"> 8D</t>
    </r>
  </si>
  <si>
    <r>
      <t xml:space="preserve">  </t>
    </r>
    <r>
      <rPr>
        <sz val="11"/>
        <color theme="7"/>
        <rFont val="Calibri"/>
        <family val="2"/>
      </rPr>
      <t>W250F 7D</t>
    </r>
    <r>
      <rPr>
        <sz val="11"/>
        <color theme="1"/>
        <rFont val="Calibri"/>
        <family val="2"/>
      </rPr>
      <t xml:space="preserve"> vs. </t>
    </r>
    <r>
      <rPr>
        <sz val="11"/>
        <color theme="9"/>
        <rFont val="Calibri"/>
        <family val="2"/>
      </rPr>
      <t>TRAP</t>
    </r>
    <r>
      <rPr>
        <vertAlign val="superscript"/>
        <sz val="11"/>
        <color theme="9"/>
        <rFont val="Calibri"/>
        <family val="2"/>
      </rPr>
      <t>—</t>
    </r>
    <r>
      <rPr>
        <sz val="11"/>
        <color theme="9"/>
        <rFont val="Calibri"/>
        <family val="2"/>
      </rPr>
      <t xml:space="preserve"> 4B</t>
    </r>
  </si>
  <si>
    <r>
      <t xml:space="preserve">  </t>
    </r>
    <r>
      <rPr>
        <sz val="11"/>
        <color theme="7"/>
        <rFont val="Calibri"/>
        <family val="2"/>
      </rPr>
      <t>W250F 7D</t>
    </r>
    <r>
      <rPr>
        <sz val="11"/>
        <color theme="1"/>
        <rFont val="Calibri"/>
        <family val="2"/>
      </rPr>
      <t xml:space="preserve"> vs. </t>
    </r>
    <r>
      <rPr>
        <sz val="11"/>
        <color theme="9"/>
        <rFont val="Calibri"/>
        <family val="2"/>
      </rPr>
      <t>TRAP</t>
    </r>
    <r>
      <rPr>
        <vertAlign val="superscript"/>
        <sz val="11"/>
        <color theme="9"/>
        <rFont val="Calibri"/>
        <family val="2"/>
      </rPr>
      <t>—</t>
    </r>
    <r>
      <rPr>
        <sz val="11"/>
        <color theme="9"/>
        <rFont val="Calibri"/>
        <family val="2"/>
      </rPr>
      <t xml:space="preserve"> 8D</t>
    </r>
  </si>
  <si>
    <r>
      <t xml:space="preserve">  </t>
    </r>
    <r>
      <rPr>
        <sz val="11"/>
        <color theme="7"/>
        <rFont val="Calibri"/>
        <family val="2"/>
      </rPr>
      <t>W250F 11G</t>
    </r>
    <r>
      <rPr>
        <sz val="11"/>
        <color theme="1"/>
        <rFont val="Calibri"/>
        <family val="2"/>
      </rPr>
      <t xml:space="preserve"> vs.</t>
    </r>
    <r>
      <rPr>
        <sz val="11"/>
        <color theme="9"/>
        <rFont val="Calibri"/>
        <family val="2"/>
      </rPr>
      <t xml:space="preserve"> TRAP</t>
    </r>
    <r>
      <rPr>
        <vertAlign val="superscript"/>
        <sz val="11"/>
        <color theme="9"/>
        <rFont val="Calibri"/>
        <family val="2"/>
      </rPr>
      <t>—</t>
    </r>
    <r>
      <rPr>
        <sz val="11"/>
        <color theme="9"/>
        <rFont val="Calibri"/>
        <family val="2"/>
      </rPr>
      <t xml:space="preserve"> 4B</t>
    </r>
  </si>
  <si>
    <r>
      <t xml:space="preserve">  </t>
    </r>
    <r>
      <rPr>
        <sz val="11"/>
        <color theme="7"/>
        <rFont val="Calibri"/>
        <family val="2"/>
      </rPr>
      <t>W250F 11G</t>
    </r>
    <r>
      <rPr>
        <sz val="11"/>
        <color theme="1"/>
        <rFont val="Calibri"/>
        <family val="2"/>
      </rPr>
      <t xml:space="preserve"> vs. </t>
    </r>
    <r>
      <rPr>
        <sz val="11"/>
        <color theme="9"/>
        <rFont val="Calibri"/>
        <family val="2"/>
      </rPr>
      <t>TRAP</t>
    </r>
    <r>
      <rPr>
        <vertAlign val="superscript"/>
        <sz val="11"/>
        <color theme="9"/>
        <rFont val="Calibri"/>
        <family val="2"/>
      </rPr>
      <t>—</t>
    </r>
    <r>
      <rPr>
        <sz val="11"/>
        <color theme="9"/>
        <rFont val="Calibri"/>
        <family val="2"/>
      </rPr>
      <t xml:space="preserve"> 8D</t>
    </r>
  </si>
  <si>
    <r>
      <t xml:space="preserve"> </t>
    </r>
    <r>
      <rPr>
        <sz val="11"/>
        <color theme="9"/>
        <rFont val="Calibri"/>
        <family val="2"/>
      </rPr>
      <t xml:space="preserve"> TRAP</t>
    </r>
    <r>
      <rPr>
        <vertAlign val="superscript"/>
        <sz val="11"/>
        <color theme="9"/>
        <rFont val="Calibri"/>
        <family val="2"/>
      </rPr>
      <t>—</t>
    </r>
    <r>
      <rPr>
        <sz val="11"/>
        <color theme="9"/>
        <rFont val="Calibri"/>
        <family val="2"/>
      </rPr>
      <t xml:space="preserve"> 4B</t>
    </r>
    <r>
      <rPr>
        <sz val="11"/>
        <color theme="1"/>
        <rFont val="Calibri"/>
        <family val="2"/>
      </rPr>
      <t xml:space="preserve"> vs. </t>
    </r>
    <r>
      <rPr>
        <sz val="11"/>
        <color theme="9"/>
        <rFont val="Calibri"/>
        <family val="2"/>
      </rPr>
      <t>TRAP</t>
    </r>
    <r>
      <rPr>
        <vertAlign val="superscript"/>
        <sz val="11"/>
        <color theme="9"/>
        <rFont val="Calibri"/>
        <family val="2"/>
      </rPr>
      <t>—</t>
    </r>
    <r>
      <rPr>
        <sz val="11"/>
        <color theme="9"/>
        <rFont val="Calibri"/>
        <family val="2"/>
      </rPr>
      <t xml:space="preserve"> 8D</t>
    </r>
  </si>
  <si>
    <r>
      <t xml:space="preserve">  </t>
    </r>
    <r>
      <rPr>
        <sz val="11"/>
        <color theme="9"/>
        <rFont val="Calibri"/>
        <family val="2"/>
      </rPr>
      <t>TRAP</t>
    </r>
    <r>
      <rPr>
        <vertAlign val="superscript"/>
        <sz val="11"/>
        <color theme="9"/>
        <rFont val="Calibri"/>
        <family val="2"/>
      </rPr>
      <t>—</t>
    </r>
    <r>
      <rPr>
        <sz val="11"/>
        <color theme="9"/>
        <rFont val="Calibri"/>
        <family val="2"/>
      </rPr>
      <t xml:space="preserve"> 4B</t>
    </r>
    <r>
      <rPr>
        <sz val="11"/>
        <color theme="1"/>
        <rFont val="Calibri"/>
        <family val="2"/>
      </rPr>
      <t xml:space="preserve"> vs. </t>
    </r>
    <r>
      <rPr>
        <sz val="11"/>
        <color theme="0" tint="-0.499984740745262"/>
        <rFont val="Calibri"/>
        <family val="2"/>
      </rPr>
      <t>Uninfected</t>
    </r>
  </si>
  <si>
    <r>
      <t xml:space="preserve">  </t>
    </r>
    <r>
      <rPr>
        <sz val="11"/>
        <color theme="9"/>
        <rFont val="Calibri"/>
        <family val="2"/>
      </rPr>
      <t>TRAP</t>
    </r>
    <r>
      <rPr>
        <vertAlign val="superscript"/>
        <sz val="11"/>
        <color theme="9"/>
        <rFont val="Calibri"/>
        <family val="2"/>
      </rPr>
      <t>—</t>
    </r>
    <r>
      <rPr>
        <sz val="11"/>
        <color theme="9"/>
        <rFont val="Calibri"/>
        <family val="2"/>
      </rPr>
      <t xml:space="preserve"> 8D</t>
    </r>
    <r>
      <rPr>
        <sz val="11"/>
        <color theme="1"/>
        <rFont val="Calibri"/>
        <family val="2"/>
      </rPr>
      <t xml:space="preserve"> vs. </t>
    </r>
    <r>
      <rPr>
        <sz val="11"/>
        <color theme="0" tint="-0.499984740745262"/>
        <rFont val="Calibri"/>
        <family val="2"/>
      </rPr>
      <t>Uninfected</t>
    </r>
  </si>
  <si>
    <t>Significan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%"/>
    <numFmt numFmtId="165" formatCode="0.0000"/>
  </numFmts>
  <fonts count="11" x14ac:knownFonts="1">
    <font>
      <sz val="12"/>
      <color theme="1"/>
      <name val="Aptos Narrow"/>
      <family val="2"/>
      <scheme val="minor"/>
    </font>
    <font>
      <b/>
      <sz val="11"/>
      <color theme="1"/>
      <name val="Calibri"/>
      <family val="2"/>
    </font>
    <font>
      <sz val="11"/>
      <name val="Calibri"/>
      <family val="2"/>
    </font>
    <font>
      <b/>
      <i/>
      <sz val="11"/>
      <color theme="1"/>
      <name val="Calibri"/>
      <family val="2"/>
    </font>
    <font>
      <sz val="11"/>
      <color theme="1"/>
      <name val="Calibri"/>
      <family val="2"/>
    </font>
    <font>
      <i/>
      <sz val="11"/>
      <color theme="1"/>
      <name val="Calibri"/>
      <family val="2"/>
    </font>
    <font>
      <sz val="11"/>
      <color rgb="FFFF0000"/>
      <name val="Calibri"/>
      <family val="2"/>
    </font>
    <font>
      <sz val="11"/>
      <color theme="7"/>
      <name val="Calibri"/>
      <family val="2"/>
    </font>
    <font>
      <sz val="11"/>
      <color theme="9"/>
      <name val="Calibri"/>
      <family val="2"/>
    </font>
    <font>
      <sz val="11"/>
      <color theme="0" tint="-0.499984740745262"/>
      <name val="Calibri"/>
      <family val="2"/>
    </font>
    <font>
      <vertAlign val="superscript"/>
      <sz val="11"/>
      <color theme="9"/>
      <name val="Calibri"/>
      <family val="2"/>
    </font>
  </fonts>
  <fills count="2">
    <fill>
      <patternFill patternType="none"/>
    </fill>
    <fill>
      <patternFill patternType="gray125"/>
    </fill>
  </fills>
  <borders count="3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89">
    <xf numFmtId="0" fontId="0" fillId="0" borderId="0" xfId="0"/>
    <xf numFmtId="2" fontId="1" fillId="0" borderId="6" xfId="0" applyNumberFormat="1" applyFont="1" applyBorder="1" applyAlignment="1">
      <alignment wrapText="1"/>
    </xf>
    <xf numFmtId="2" fontId="1" fillId="0" borderId="2" xfId="0" applyNumberFormat="1" applyFont="1" applyBorder="1" applyAlignment="1">
      <alignment wrapText="1"/>
    </xf>
    <xf numFmtId="0" fontId="1" fillId="0" borderId="2" xfId="0" applyFont="1" applyBorder="1"/>
    <xf numFmtId="0" fontId="1" fillId="0" borderId="13" xfId="0" applyFont="1" applyBorder="1"/>
    <xf numFmtId="164" fontId="2" fillId="0" borderId="4" xfId="0" applyNumberFormat="1" applyFont="1" applyFill="1" applyBorder="1"/>
    <xf numFmtId="164" fontId="2" fillId="0" borderId="5" xfId="0" applyNumberFormat="1" applyFont="1" applyFill="1" applyBorder="1"/>
    <xf numFmtId="164" fontId="2" fillId="0" borderId="1" xfId="0" applyNumberFormat="1" applyFont="1" applyFill="1" applyBorder="1"/>
    <xf numFmtId="164" fontId="2" fillId="0" borderId="7" xfId="0" applyNumberFormat="1" applyFont="1" applyFill="1" applyBorder="1"/>
    <xf numFmtId="164" fontId="2" fillId="0" borderId="8" xfId="0" applyNumberFormat="1" applyFont="1" applyFill="1" applyBorder="1"/>
    <xf numFmtId="164" fontId="2" fillId="0" borderId="9" xfId="0" applyNumberFormat="1" applyFont="1" applyFill="1" applyBorder="1"/>
    <xf numFmtId="0" fontId="1" fillId="0" borderId="27" xfId="0" applyFont="1" applyBorder="1" applyAlignment="1"/>
    <xf numFmtId="0" fontId="1" fillId="0" borderId="24" xfId="0" applyFont="1" applyBorder="1"/>
    <xf numFmtId="0" fontId="1" fillId="0" borderId="25" xfId="0" applyFont="1" applyBorder="1"/>
    <xf numFmtId="0" fontId="1" fillId="0" borderId="0" xfId="0" applyFont="1"/>
    <xf numFmtId="0" fontId="4" fillId="0" borderId="0" xfId="0" applyFont="1"/>
    <xf numFmtId="0" fontId="4" fillId="0" borderId="0" xfId="0" applyFont="1" applyAlignment="1">
      <alignment horizontal="left" indent="2"/>
    </xf>
    <xf numFmtId="0" fontId="4" fillId="0" borderId="0" xfId="0" applyFont="1" applyAlignment="1">
      <alignment horizontal="right"/>
    </xf>
    <xf numFmtId="0" fontId="4" fillId="0" borderId="0" xfId="0" applyFont="1" applyAlignment="1">
      <alignment wrapText="1"/>
    </xf>
    <xf numFmtId="0" fontId="4" fillId="0" borderId="10" xfId="0" applyFont="1" applyBorder="1"/>
    <xf numFmtId="164" fontId="4" fillId="0" borderId="4" xfId="0" applyNumberFormat="1" applyFont="1" applyFill="1" applyBorder="1"/>
    <xf numFmtId="164" fontId="4" fillId="0" borderId="5" xfId="0" applyNumberFormat="1" applyFont="1" applyFill="1" applyBorder="1"/>
    <xf numFmtId="0" fontId="4" fillId="0" borderId="23" xfId="0" applyFont="1" applyBorder="1" applyAlignment="1">
      <alignment horizontal="center"/>
    </xf>
    <xf numFmtId="0" fontId="4" fillId="0" borderId="25" xfId="0" applyFont="1" applyBorder="1" applyAlignment="1">
      <alignment horizontal="center"/>
    </xf>
    <xf numFmtId="0" fontId="5" fillId="0" borderId="25" xfId="0" applyFont="1" applyBorder="1" applyAlignment="1">
      <alignment horizontal="center"/>
    </xf>
    <xf numFmtId="0" fontId="4" fillId="0" borderId="11" xfId="0" applyFont="1" applyBorder="1"/>
    <xf numFmtId="164" fontId="4" fillId="0" borderId="1" xfId="0" applyNumberFormat="1" applyFont="1" applyFill="1" applyBorder="1"/>
    <xf numFmtId="164" fontId="4" fillId="0" borderId="7" xfId="0" applyNumberFormat="1" applyFont="1" applyFill="1" applyBorder="1"/>
    <xf numFmtId="0" fontId="4" fillId="0" borderId="27" xfId="0" applyFont="1" applyBorder="1"/>
    <xf numFmtId="0" fontId="4" fillId="0" borderId="5" xfId="0" applyFont="1" applyBorder="1" applyAlignment="1">
      <alignment horizontal="left" indent="2"/>
    </xf>
    <xf numFmtId="0" fontId="4" fillId="0" borderId="21" xfId="0" applyFont="1" applyBorder="1"/>
    <xf numFmtId="165" fontId="4" fillId="0" borderId="5" xfId="0" applyNumberFormat="1" applyFont="1" applyBorder="1" applyAlignment="1">
      <alignment horizontal="right" indent="1"/>
    </xf>
    <xf numFmtId="0" fontId="4" fillId="0" borderId="5" xfId="0" applyFont="1" applyBorder="1" applyAlignment="1">
      <alignment horizontal="right"/>
    </xf>
    <xf numFmtId="0" fontId="4" fillId="0" borderId="29" xfId="0" applyFont="1" applyBorder="1"/>
    <xf numFmtId="0" fontId="4" fillId="0" borderId="7" xfId="0" applyFont="1" applyBorder="1" applyAlignment="1">
      <alignment horizontal="left" indent="2"/>
    </xf>
    <xf numFmtId="0" fontId="4" fillId="0" borderId="22" xfId="0" applyFont="1" applyBorder="1"/>
    <xf numFmtId="165" fontId="4" fillId="0" borderId="7" xfId="0" applyNumberFormat="1" applyFont="1" applyBorder="1" applyAlignment="1">
      <alignment horizontal="right" indent="1"/>
    </xf>
    <xf numFmtId="0" fontId="4" fillId="0" borderId="7" xfId="0" applyFont="1" applyBorder="1" applyAlignment="1">
      <alignment horizontal="right"/>
    </xf>
    <xf numFmtId="0" fontId="4" fillId="0" borderId="23" xfId="0" applyFont="1" applyBorder="1"/>
    <xf numFmtId="164" fontId="4" fillId="0" borderId="24" xfId="0" applyNumberFormat="1" applyFont="1" applyFill="1" applyBorder="1"/>
    <xf numFmtId="164" fontId="4" fillId="0" borderId="25" xfId="0" applyNumberFormat="1" applyFont="1" applyFill="1" applyBorder="1"/>
    <xf numFmtId="0" fontId="4" fillId="0" borderId="28" xfId="0" applyFont="1" applyBorder="1"/>
    <xf numFmtId="0" fontId="4" fillId="0" borderId="12" xfId="0" applyFont="1" applyBorder="1"/>
    <xf numFmtId="0" fontId="4" fillId="0" borderId="9" xfId="0" applyFont="1" applyBorder="1" applyAlignment="1">
      <alignment horizontal="left" indent="2"/>
    </xf>
    <xf numFmtId="0" fontId="4" fillId="0" borderId="26" xfId="0" applyFont="1" applyBorder="1"/>
    <xf numFmtId="165" fontId="4" fillId="0" borderId="9" xfId="0" applyNumberFormat="1" applyFont="1" applyBorder="1" applyAlignment="1">
      <alignment horizontal="right" indent="1"/>
    </xf>
    <xf numFmtId="0" fontId="4" fillId="0" borderId="9" xfId="0" applyFont="1" applyBorder="1" applyAlignment="1">
      <alignment horizontal="right"/>
    </xf>
    <xf numFmtId="164" fontId="4" fillId="0" borderId="8" xfId="0" applyNumberFormat="1" applyFont="1" applyFill="1" applyBorder="1"/>
    <xf numFmtId="164" fontId="4" fillId="0" borderId="9" xfId="0" applyNumberFormat="1" applyFont="1" applyFill="1" applyBorder="1"/>
    <xf numFmtId="0" fontId="4" fillId="0" borderId="32" xfId="0" applyFont="1" applyBorder="1"/>
    <xf numFmtId="0" fontId="4" fillId="0" borderId="14" xfId="0" applyFont="1" applyBorder="1"/>
    <xf numFmtId="0" fontId="4" fillId="0" borderId="15" xfId="0" applyFont="1" applyBorder="1" applyAlignment="1">
      <alignment horizontal="left" indent="2"/>
    </xf>
    <xf numFmtId="0" fontId="4" fillId="0" borderId="38" xfId="0" applyFont="1" applyBorder="1"/>
    <xf numFmtId="165" fontId="4" fillId="0" borderId="15" xfId="0" applyNumberFormat="1" applyFont="1" applyBorder="1" applyAlignment="1">
      <alignment horizontal="right" indent="1"/>
    </xf>
    <xf numFmtId="0" fontId="4" fillId="0" borderId="15" xfId="0" applyFont="1" applyBorder="1" applyAlignment="1">
      <alignment horizontal="right"/>
    </xf>
    <xf numFmtId="0" fontId="4" fillId="0" borderId="37" xfId="0" applyFont="1" applyBorder="1"/>
    <xf numFmtId="0" fontId="4" fillId="0" borderId="25" xfId="0" applyFont="1" applyBorder="1" applyAlignment="1">
      <alignment horizontal="left" indent="2"/>
    </xf>
    <xf numFmtId="0" fontId="4" fillId="0" borderId="33" xfId="0" applyFont="1" applyBorder="1"/>
    <xf numFmtId="165" fontId="4" fillId="0" borderId="25" xfId="0" applyNumberFormat="1" applyFont="1" applyBorder="1" applyAlignment="1">
      <alignment horizontal="right" indent="1"/>
    </xf>
    <xf numFmtId="0" fontId="4" fillId="0" borderId="25" xfId="0" applyFont="1" applyBorder="1" applyAlignment="1">
      <alignment horizontal="right"/>
    </xf>
    <xf numFmtId="0" fontId="4" fillId="0" borderId="34" xfId="0" applyFont="1" applyBorder="1" applyAlignment="1"/>
    <xf numFmtId="0" fontId="4" fillId="0" borderId="31" xfId="0" applyFont="1" applyBorder="1" applyAlignment="1"/>
    <xf numFmtId="164" fontId="4" fillId="0" borderId="4" xfId="0" applyNumberFormat="1" applyFont="1" applyBorder="1"/>
    <xf numFmtId="164" fontId="4" fillId="0" borderId="5" xfId="0" applyNumberFormat="1" applyFont="1" applyBorder="1"/>
    <xf numFmtId="164" fontId="4" fillId="0" borderId="1" xfId="0" applyNumberFormat="1" applyFont="1" applyBorder="1"/>
    <xf numFmtId="164" fontId="4" fillId="0" borderId="7" xfId="0" applyNumberFormat="1" applyFont="1" applyBorder="1"/>
    <xf numFmtId="0" fontId="4" fillId="0" borderId="16" xfId="0" applyFont="1" applyBorder="1"/>
    <xf numFmtId="0" fontId="4" fillId="0" borderId="30" xfId="0" applyFont="1" applyBorder="1"/>
    <xf numFmtId="165" fontId="4" fillId="0" borderId="20" xfId="0" applyNumberFormat="1" applyFont="1" applyBorder="1" applyAlignment="1">
      <alignment horizontal="right" indent="1"/>
    </xf>
    <xf numFmtId="0" fontId="4" fillId="0" borderId="19" xfId="0" applyFont="1" applyBorder="1"/>
    <xf numFmtId="0" fontId="4" fillId="0" borderId="20" xfId="0" applyFont="1" applyBorder="1" applyAlignment="1">
      <alignment horizontal="right"/>
    </xf>
    <xf numFmtId="164" fontId="4" fillId="0" borderId="8" xfId="0" applyNumberFormat="1" applyFont="1" applyBorder="1"/>
    <xf numFmtId="164" fontId="4" fillId="0" borderId="9" xfId="0" applyNumberFormat="1" applyFont="1" applyBorder="1"/>
    <xf numFmtId="164" fontId="4" fillId="0" borderId="3" xfId="0" applyNumberFormat="1" applyFont="1" applyBorder="1"/>
    <xf numFmtId="164" fontId="4" fillId="0" borderId="15" xfId="0" applyNumberFormat="1" applyFont="1" applyBorder="1"/>
    <xf numFmtId="164" fontId="4" fillId="0" borderId="0" xfId="0" applyNumberFormat="1" applyFont="1"/>
    <xf numFmtId="0" fontId="1" fillId="0" borderId="16" xfId="0" applyFont="1" applyBorder="1" applyAlignment="1"/>
    <xf numFmtId="0" fontId="4" fillId="0" borderId="17" xfId="0" applyFont="1" applyBorder="1" applyAlignment="1"/>
    <xf numFmtId="0" fontId="4" fillId="0" borderId="18" xfId="0" applyFont="1" applyBorder="1" applyAlignment="1"/>
    <xf numFmtId="0" fontId="1" fillId="0" borderId="35" xfId="0" applyFont="1" applyBorder="1" applyAlignment="1">
      <alignment wrapText="1"/>
    </xf>
    <xf numFmtId="0" fontId="4" fillId="0" borderId="36" xfId="0" applyFont="1" applyBorder="1" applyAlignment="1"/>
    <xf numFmtId="0" fontId="1" fillId="0" borderId="16" xfId="0" applyFont="1" applyBorder="1" applyAlignment="1">
      <alignment horizontal="center"/>
    </xf>
    <xf numFmtId="0" fontId="1" fillId="0" borderId="17" xfId="0" applyFont="1" applyBorder="1" applyAlignment="1">
      <alignment horizontal="center"/>
    </xf>
    <xf numFmtId="0" fontId="1" fillId="0" borderId="18" xfId="0" applyFont="1" applyBorder="1" applyAlignment="1">
      <alignment horizontal="center"/>
    </xf>
    <xf numFmtId="0" fontId="1" fillId="0" borderId="10" xfId="0" applyFont="1" applyBorder="1" applyAlignment="1">
      <alignment wrapText="1"/>
    </xf>
    <xf numFmtId="0" fontId="4" fillId="0" borderId="5" xfId="0" applyFont="1" applyBorder="1" applyAlignment="1">
      <alignment wrapText="1"/>
    </xf>
    <xf numFmtId="0" fontId="1" fillId="0" borderId="27" xfId="0" applyFont="1" applyBorder="1" applyAlignment="1">
      <alignment wrapText="1"/>
    </xf>
    <xf numFmtId="0" fontId="1" fillId="0" borderId="31" xfId="0" applyFont="1" applyBorder="1" applyAlignment="1">
      <alignment wrapText="1"/>
    </xf>
    <xf numFmtId="0" fontId="1" fillId="0" borderId="34" xfId="0" applyFont="1" applyBorder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F140E0-0BCB-4D97-BB5A-2B804E13A7B5}">
  <dimension ref="A1:Q93"/>
  <sheetViews>
    <sheetView tabSelected="1" workbookViewId="0"/>
  </sheetViews>
  <sheetFormatPr defaultColWidth="8.8984375" defaultRowHeight="14.4" x14ac:dyDescent="0.3"/>
  <cols>
    <col min="1" max="1" width="10.69921875" style="15" customWidth="1"/>
    <col min="2" max="2" width="9.3984375" style="15" bestFit="1" customWidth="1"/>
    <col min="3" max="4" width="9" style="15" bestFit="1" customWidth="1"/>
    <col min="5" max="5" width="8.3984375" style="15" bestFit="1" customWidth="1"/>
    <col min="6" max="6" width="8.8984375" style="15"/>
    <col min="7" max="7" width="9.8984375" style="15" bestFit="1" customWidth="1"/>
    <col min="8" max="8" width="8" style="15" bestFit="1" customWidth="1"/>
    <col min="9" max="9" width="10.796875" style="15" bestFit="1" customWidth="1"/>
    <col min="10" max="10" width="8.8984375" style="15"/>
    <col min="11" max="11" width="21.296875" style="15" bestFit="1" customWidth="1"/>
    <col min="12" max="12" width="9.5" style="15" bestFit="1" customWidth="1"/>
    <col min="13" max="13" width="10.09765625" style="16" bestFit="1" customWidth="1"/>
    <col min="14" max="14" width="9.5" style="16" bestFit="1" customWidth="1"/>
    <col min="15" max="15" width="8.796875" style="16" bestFit="1" customWidth="1"/>
    <col min="16" max="16" width="9.5" style="15" bestFit="1" customWidth="1"/>
    <col min="17" max="17" width="9.59765625" style="17" bestFit="1" customWidth="1"/>
    <col min="18" max="16384" width="8.8984375" style="15"/>
  </cols>
  <sheetData>
    <row r="1" spans="1:17" x14ac:dyDescent="0.3">
      <c r="A1" s="14" t="s">
        <v>26</v>
      </c>
    </row>
    <row r="2" spans="1:17" ht="15" thickBot="1" x14ac:dyDescent="0.35">
      <c r="A2" s="14"/>
    </row>
    <row r="3" spans="1:17" ht="15" thickBot="1" x14ac:dyDescent="0.35">
      <c r="A3" s="76" t="s">
        <v>25</v>
      </c>
      <c r="B3" s="77"/>
      <c r="C3" s="77"/>
      <c r="D3" s="77"/>
      <c r="E3" s="77"/>
      <c r="F3" s="77"/>
      <c r="G3" s="77"/>
      <c r="H3" s="77"/>
      <c r="I3" s="78"/>
      <c r="L3" s="81" t="s">
        <v>21</v>
      </c>
      <c r="M3" s="82"/>
      <c r="N3" s="82"/>
      <c r="O3" s="82"/>
      <c r="P3" s="82"/>
      <c r="Q3" s="83"/>
    </row>
    <row r="4" spans="1:17" s="18" customFormat="1" ht="33.6" customHeight="1" thickBot="1" x14ac:dyDescent="0.35">
      <c r="A4" s="1" t="s">
        <v>1</v>
      </c>
      <c r="B4" s="2" t="s">
        <v>8</v>
      </c>
      <c r="C4" s="3" t="s">
        <v>0</v>
      </c>
      <c r="D4" s="3" t="s">
        <v>2</v>
      </c>
      <c r="E4" s="3" t="s">
        <v>3</v>
      </c>
      <c r="F4" s="3" t="s">
        <v>5</v>
      </c>
      <c r="G4" s="3" t="s">
        <v>4</v>
      </c>
      <c r="H4" s="3" t="s">
        <v>6</v>
      </c>
      <c r="I4" s="4" t="s">
        <v>7</v>
      </c>
      <c r="K4" s="79" t="s">
        <v>15</v>
      </c>
      <c r="L4" s="84" t="s">
        <v>10</v>
      </c>
      <c r="M4" s="85"/>
      <c r="N4" s="88" t="s">
        <v>19</v>
      </c>
      <c r="O4" s="87"/>
      <c r="P4" s="86" t="s">
        <v>16</v>
      </c>
      <c r="Q4" s="87"/>
    </row>
    <row r="5" spans="1:17" ht="15" thickBot="1" x14ac:dyDescent="0.35">
      <c r="A5" s="19">
        <v>1</v>
      </c>
      <c r="B5" s="20">
        <v>0</v>
      </c>
      <c r="C5" s="20">
        <v>3.44E-2</v>
      </c>
      <c r="D5" s="20">
        <v>1.7000000000000001E-3</v>
      </c>
      <c r="E5" s="20"/>
      <c r="F5" s="20">
        <v>2.8999999999999998E-3</v>
      </c>
      <c r="G5" s="20"/>
      <c r="H5" s="20"/>
      <c r="I5" s="21">
        <v>2.5999999999999999E-3</v>
      </c>
      <c r="K5" s="80"/>
      <c r="L5" s="22" t="s">
        <v>56</v>
      </c>
      <c r="M5" s="23" t="s">
        <v>27</v>
      </c>
      <c r="N5" s="22" t="s">
        <v>56</v>
      </c>
      <c r="O5" s="24" t="s">
        <v>20</v>
      </c>
      <c r="P5" s="22" t="s">
        <v>56</v>
      </c>
      <c r="Q5" s="23" t="s">
        <v>27</v>
      </c>
    </row>
    <row r="6" spans="1:17" x14ac:dyDescent="0.3">
      <c r="A6" s="25">
        <v>1</v>
      </c>
      <c r="B6" s="26">
        <v>0</v>
      </c>
      <c r="C6" s="26">
        <v>3.9800000000000002E-2</v>
      </c>
      <c r="D6" s="26">
        <v>2.5000000000000001E-3</v>
      </c>
      <c r="E6" s="26"/>
      <c r="F6" s="26">
        <v>2.3E-3</v>
      </c>
      <c r="G6" s="26"/>
      <c r="H6" s="26"/>
      <c r="I6" s="27">
        <v>2.0999999999999999E-3</v>
      </c>
      <c r="K6" s="28" t="s">
        <v>28</v>
      </c>
      <c r="L6" s="19" t="s">
        <v>13</v>
      </c>
      <c r="M6" s="29" t="s">
        <v>14</v>
      </c>
      <c r="N6" s="30" t="s">
        <v>13</v>
      </c>
      <c r="O6" s="31" t="s">
        <v>14</v>
      </c>
      <c r="P6" s="19" t="s">
        <v>13</v>
      </c>
      <c r="Q6" s="32" t="s">
        <v>14</v>
      </c>
    </row>
    <row r="7" spans="1:17" ht="15" thickBot="1" x14ac:dyDescent="0.35">
      <c r="A7" s="25">
        <v>1</v>
      </c>
      <c r="B7" s="26">
        <v>2.1000000000000001E-4</v>
      </c>
      <c r="C7" s="26">
        <v>3.6600000000000001E-2</v>
      </c>
      <c r="D7" s="26">
        <v>2.3999999999999998E-3</v>
      </c>
      <c r="E7" s="26"/>
      <c r="F7" s="26">
        <v>1.4000000000000002E-3</v>
      </c>
      <c r="G7" s="26"/>
      <c r="H7" s="26"/>
      <c r="I7" s="27">
        <v>1.7000000000000001E-3</v>
      </c>
      <c r="K7" s="33" t="s">
        <v>29</v>
      </c>
      <c r="L7" s="25" t="s">
        <v>13</v>
      </c>
      <c r="M7" s="34" t="s">
        <v>14</v>
      </c>
      <c r="N7" s="35" t="s">
        <v>13</v>
      </c>
      <c r="O7" s="36" t="s">
        <v>14</v>
      </c>
      <c r="P7" s="25" t="s">
        <v>17</v>
      </c>
      <c r="Q7" s="37">
        <v>2.9999999999999997E-4</v>
      </c>
    </row>
    <row r="8" spans="1:17" x14ac:dyDescent="0.3">
      <c r="A8" s="19">
        <v>2</v>
      </c>
      <c r="B8" s="20">
        <v>1.6680567139282736E-4</v>
      </c>
      <c r="C8" s="26">
        <v>2.48015873015873E-2</v>
      </c>
      <c r="D8" s="20"/>
      <c r="E8" s="20"/>
      <c r="F8" s="20">
        <v>9.6540627514078835E-3</v>
      </c>
      <c r="G8" s="20">
        <v>3.8042538474840049E-3</v>
      </c>
      <c r="H8" s="20"/>
      <c r="I8" s="21"/>
      <c r="K8" s="33" t="s">
        <v>30</v>
      </c>
      <c r="L8" s="25" t="s">
        <v>13</v>
      </c>
      <c r="M8" s="34" t="s">
        <v>14</v>
      </c>
      <c r="N8" s="35" t="s">
        <v>13</v>
      </c>
      <c r="O8" s="36" t="s">
        <v>14</v>
      </c>
      <c r="P8" s="25" t="s">
        <v>13</v>
      </c>
      <c r="Q8" s="37" t="s">
        <v>14</v>
      </c>
    </row>
    <row r="9" spans="1:17" x14ac:dyDescent="0.3">
      <c r="A9" s="25">
        <v>2</v>
      </c>
      <c r="B9" s="26">
        <v>2.1168501270110075E-4</v>
      </c>
      <c r="C9" s="26">
        <v>2.1013133208255159E-2</v>
      </c>
      <c r="D9" s="26"/>
      <c r="E9" s="26"/>
      <c r="F9" s="26">
        <v>5.2163833075734162E-3</v>
      </c>
      <c r="G9" s="26">
        <v>2.5868856146665166E-3</v>
      </c>
      <c r="H9" s="26"/>
      <c r="I9" s="27"/>
      <c r="K9" s="33" t="s">
        <v>31</v>
      </c>
      <c r="L9" s="25" t="s">
        <v>13</v>
      </c>
      <c r="M9" s="34" t="s">
        <v>14</v>
      </c>
      <c r="N9" s="35" t="s">
        <v>13</v>
      </c>
      <c r="O9" s="36" t="s">
        <v>14</v>
      </c>
      <c r="P9" s="25" t="s">
        <v>13</v>
      </c>
      <c r="Q9" s="37" t="s">
        <v>14</v>
      </c>
    </row>
    <row r="10" spans="1:17" ht="16.8" thickBot="1" x14ac:dyDescent="0.35">
      <c r="A10" s="38">
        <v>2</v>
      </c>
      <c r="B10" s="39">
        <v>0</v>
      </c>
      <c r="C10" s="39">
        <v>1.8442622950819672E-2</v>
      </c>
      <c r="D10" s="39"/>
      <c r="E10" s="39"/>
      <c r="F10" s="39">
        <v>4.4296788482834997E-4</v>
      </c>
      <c r="G10" s="39">
        <v>5.1289566236811255E-3</v>
      </c>
      <c r="H10" s="39"/>
      <c r="I10" s="40"/>
      <c r="K10" s="33" t="s">
        <v>43</v>
      </c>
      <c r="L10" s="25" t="s">
        <v>13</v>
      </c>
      <c r="M10" s="34" t="s">
        <v>14</v>
      </c>
      <c r="N10" s="35" t="s">
        <v>13</v>
      </c>
      <c r="O10" s="36" t="s">
        <v>14</v>
      </c>
      <c r="P10" s="25" t="s">
        <v>13</v>
      </c>
      <c r="Q10" s="37" t="s">
        <v>14</v>
      </c>
    </row>
    <row r="11" spans="1:17" ht="16.2" x14ac:dyDescent="0.3">
      <c r="A11" s="19">
        <v>3</v>
      </c>
      <c r="B11" s="20">
        <v>2.1848372296263927E-4</v>
      </c>
      <c r="C11" s="20">
        <v>1.0074626865671642E-2</v>
      </c>
      <c r="D11" s="20">
        <v>3.0750307503075031E-3</v>
      </c>
      <c r="E11" s="20">
        <v>5.1324163416136314E-3</v>
      </c>
      <c r="F11" s="20"/>
      <c r="G11" s="20"/>
      <c r="H11" s="20">
        <v>5.0767863942124633E-4</v>
      </c>
      <c r="I11" s="21"/>
      <c r="K11" s="33" t="s">
        <v>44</v>
      </c>
      <c r="L11" s="25" t="s">
        <v>13</v>
      </c>
      <c r="M11" s="34" t="s">
        <v>14</v>
      </c>
      <c r="N11" s="35" t="s">
        <v>13</v>
      </c>
      <c r="O11" s="36" t="s">
        <v>14</v>
      </c>
      <c r="P11" s="25" t="s">
        <v>13</v>
      </c>
      <c r="Q11" s="37" t="s">
        <v>14</v>
      </c>
    </row>
    <row r="12" spans="1:17" ht="15" thickBot="1" x14ac:dyDescent="0.35">
      <c r="A12" s="25">
        <v>3</v>
      </c>
      <c r="B12" s="26">
        <v>1.9936204146730463E-4</v>
      </c>
      <c r="C12" s="26">
        <v>8.2259816855502089E-3</v>
      </c>
      <c r="D12" s="26">
        <v>4.8491379310344829E-3</v>
      </c>
      <c r="E12" s="26">
        <v>7.4437489426492981E-3</v>
      </c>
      <c r="F12" s="26"/>
      <c r="G12" s="26"/>
      <c r="H12" s="26">
        <v>2.7303754266211604E-4</v>
      </c>
      <c r="I12" s="27"/>
      <c r="K12" s="41" t="s">
        <v>32</v>
      </c>
      <c r="L12" s="42" t="s">
        <v>13</v>
      </c>
      <c r="M12" s="43" t="s">
        <v>14</v>
      </c>
      <c r="N12" s="44" t="s">
        <v>13</v>
      </c>
      <c r="O12" s="45" t="s">
        <v>14</v>
      </c>
      <c r="P12" s="42" t="s">
        <v>13</v>
      </c>
      <c r="Q12" s="46" t="s">
        <v>14</v>
      </c>
    </row>
    <row r="13" spans="1:17" ht="15" thickBot="1" x14ac:dyDescent="0.35">
      <c r="A13" s="42">
        <v>3</v>
      </c>
      <c r="B13" s="47"/>
      <c r="C13" s="47">
        <v>1.2631943242775567E-2</v>
      </c>
      <c r="D13" s="47">
        <v>7.8465562336530077E-3</v>
      </c>
      <c r="E13" s="47">
        <v>3.8619979402677651E-4</v>
      </c>
      <c r="F13" s="47"/>
      <c r="G13" s="47"/>
      <c r="H13" s="47"/>
      <c r="I13" s="48"/>
      <c r="K13" s="49" t="s">
        <v>33</v>
      </c>
      <c r="L13" s="50"/>
      <c r="M13" s="51"/>
      <c r="N13" s="52" t="s">
        <v>12</v>
      </c>
      <c r="O13" s="53">
        <v>0.96289999999999998</v>
      </c>
      <c r="P13" s="50" t="s">
        <v>12</v>
      </c>
      <c r="Q13" s="54" t="s">
        <v>22</v>
      </c>
    </row>
    <row r="14" spans="1:17" ht="16.2" customHeight="1" x14ac:dyDescent="0.3">
      <c r="A14" s="19">
        <v>4</v>
      </c>
      <c r="B14" s="5">
        <v>9.3318402388951102E-5</v>
      </c>
      <c r="C14" s="5">
        <v>2.5684352821899289E-2</v>
      </c>
      <c r="D14" s="5">
        <v>2.843772498200144E-2</v>
      </c>
      <c r="E14" s="20"/>
      <c r="F14" s="20"/>
      <c r="G14" s="5">
        <v>1.3236030621735709E-2</v>
      </c>
      <c r="H14" s="20"/>
      <c r="I14" s="6">
        <v>7.5457875457875462E-3</v>
      </c>
      <c r="K14" s="33" t="s">
        <v>34</v>
      </c>
      <c r="L14" s="25"/>
      <c r="M14" s="34"/>
      <c r="N14" s="35" t="s">
        <v>13</v>
      </c>
      <c r="O14" s="36" t="s">
        <v>14</v>
      </c>
      <c r="P14" s="25" t="s">
        <v>11</v>
      </c>
      <c r="Q14" s="37">
        <v>2.2000000000000001E-3</v>
      </c>
    </row>
    <row r="15" spans="1:17" x14ac:dyDescent="0.3">
      <c r="A15" s="25">
        <v>4</v>
      </c>
      <c r="B15" s="7">
        <v>0</v>
      </c>
      <c r="C15" s="7">
        <v>3.0120481927710843E-2</v>
      </c>
      <c r="D15" s="7">
        <v>3.4933378886231638E-2</v>
      </c>
      <c r="E15" s="26"/>
      <c r="F15" s="26"/>
      <c r="G15" s="7">
        <v>1.4268644127363464E-2</v>
      </c>
      <c r="H15" s="26"/>
      <c r="I15" s="8">
        <v>7.2237960339943345E-3</v>
      </c>
      <c r="K15" s="33" t="s">
        <v>35</v>
      </c>
      <c r="L15" s="25"/>
      <c r="M15" s="34"/>
      <c r="N15" s="35" t="s">
        <v>11</v>
      </c>
      <c r="O15" s="36">
        <v>7.7000000000000002E-3</v>
      </c>
      <c r="P15" s="25" t="s">
        <v>12</v>
      </c>
      <c r="Q15" s="37">
        <v>0.12790000000000001</v>
      </c>
    </row>
    <row r="16" spans="1:17" ht="16.8" thickBot="1" x14ac:dyDescent="0.35">
      <c r="A16" s="42">
        <v>4</v>
      </c>
      <c r="B16" s="9"/>
      <c r="C16" s="9">
        <v>3.1076894188339123E-2</v>
      </c>
      <c r="D16" s="9">
        <v>4.2029861051178043E-2</v>
      </c>
      <c r="E16" s="47"/>
      <c r="F16" s="47"/>
      <c r="G16" s="47"/>
      <c r="H16" s="47"/>
      <c r="I16" s="10">
        <v>2.6607538802660754E-3</v>
      </c>
      <c r="K16" s="33" t="s">
        <v>45</v>
      </c>
      <c r="L16" s="25"/>
      <c r="M16" s="34"/>
      <c r="N16" s="35" t="s">
        <v>17</v>
      </c>
      <c r="O16" s="36">
        <v>8.9999999999999998E-4</v>
      </c>
      <c r="P16" s="25" t="s">
        <v>18</v>
      </c>
      <c r="Q16" s="37">
        <v>1.8800000000000001E-2</v>
      </c>
    </row>
    <row r="17" spans="1:17" ht="16.2" x14ac:dyDescent="0.3">
      <c r="A17" s="19">
        <v>5</v>
      </c>
      <c r="B17" s="20">
        <v>1.0954102311315588E-4</v>
      </c>
      <c r="C17" s="20">
        <v>0.12902473168455436</v>
      </c>
      <c r="D17" s="20"/>
      <c r="E17" s="20"/>
      <c r="F17" s="20"/>
      <c r="G17" s="20">
        <v>1.8697015445360586E-2</v>
      </c>
      <c r="H17" s="20">
        <v>2.7030083691472518E-2</v>
      </c>
      <c r="I17" s="21"/>
      <c r="K17" s="33" t="s">
        <v>46</v>
      </c>
      <c r="L17" s="25"/>
      <c r="M17" s="34"/>
      <c r="N17" s="35" t="s">
        <v>11</v>
      </c>
      <c r="O17" s="36">
        <v>6.6E-3</v>
      </c>
      <c r="P17" s="25" t="s">
        <v>12</v>
      </c>
      <c r="Q17" s="37">
        <v>0.1119</v>
      </c>
    </row>
    <row r="18" spans="1:17" ht="15" thickBot="1" x14ac:dyDescent="0.35">
      <c r="A18" s="25">
        <v>5</v>
      </c>
      <c r="B18" s="26">
        <v>0</v>
      </c>
      <c r="C18" s="26">
        <v>0.16481883643845011</v>
      </c>
      <c r="D18" s="26"/>
      <c r="E18" s="26"/>
      <c r="F18" s="26"/>
      <c r="G18" s="26">
        <v>2.5951150775011742E-2</v>
      </c>
      <c r="H18" s="26">
        <v>3.2101277269130778E-2</v>
      </c>
      <c r="I18" s="27"/>
      <c r="K18" s="55" t="s">
        <v>36</v>
      </c>
      <c r="L18" s="38"/>
      <c r="M18" s="56"/>
      <c r="N18" s="57" t="s">
        <v>13</v>
      </c>
      <c r="O18" s="58" t="s">
        <v>14</v>
      </c>
      <c r="P18" s="38" t="s">
        <v>13</v>
      </c>
      <c r="Q18" s="59" t="s">
        <v>14</v>
      </c>
    </row>
    <row r="19" spans="1:17" ht="15" thickBot="1" x14ac:dyDescent="0.35">
      <c r="A19" s="42">
        <v>5</v>
      </c>
      <c r="B19" s="47"/>
      <c r="C19" s="47">
        <v>0.15619180633147114</v>
      </c>
      <c r="D19" s="47"/>
      <c r="E19" s="47"/>
      <c r="F19" s="47"/>
      <c r="G19" s="47">
        <v>2.8271028037383177E-2</v>
      </c>
      <c r="H19" s="47">
        <v>1.7687861271676302E-2</v>
      </c>
      <c r="I19" s="48"/>
      <c r="K19" s="28" t="s">
        <v>37</v>
      </c>
      <c r="L19" s="19"/>
      <c r="M19" s="29"/>
      <c r="N19" s="30" t="s">
        <v>17</v>
      </c>
      <c r="O19" s="31">
        <v>5.0000000000000001E-4</v>
      </c>
      <c r="P19" s="19" t="s">
        <v>18</v>
      </c>
      <c r="Q19" s="32">
        <v>1.04E-2</v>
      </c>
    </row>
    <row r="20" spans="1:17" x14ac:dyDescent="0.3">
      <c r="A20" s="19">
        <v>6</v>
      </c>
      <c r="B20" s="20">
        <v>6.4585575888051667E-4</v>
      </c>
      <c r="C20" s="20">
        <v>3.8242473555736373E-2</v>
      </c>
      <c r="D20" s="20"/>
      <c r="E20" s="20">
        <v>3.8330341113105924E-2</v>
      </c>
      <c r="F20" s="20"/>
      <c r="G20" s="20"/>
      <c r="H20" s="20"/>
      <c r="I20" s="21">
        <v>2.2922374429223746E-2</v>
      </c>
      <c r="K20" s="33" t="s">
        <v>38</v>
      </c>
      <c r="L20" s="25"/>
      <c r="M20" s="34"/>
      <c r="N20" s="35" t="s">
        <v>18</v>
      </c>
      <c r="O20" s="36">
        <v>1.6299999999999999E-2</v>
      </c>
      <c r="P20" s="25" t="s">
        <v>12</v>
      </c>
      <c r="Q20" s="37">
        <v>0.2311</v>
      </c>
    </row>
    <row r="21" spans="1:17" ht="16.2" x14ac:dyDescent="0.3">
      <c r="A21" s="25">
        <v>6</v>
      </c>
      <c r="B21" s="26">
        <v>2.2002200220022002E-4</v>
      </c>
      <c r="C21" s="26">
        <v>5.5025332862024275E-2</v>
      </c>
      <c r="D21" s="26"/>
      <c r="E21" s="26">
        <v>3.7346302073775005E-2</v>
      </c>
      <c r="F21" s="26"/>
      <c r="G21" s="26"/>
      <c r="H21" s="26"/>
      <c r="I21" s="27">
        <v>2.6801780471635572E-2</v>
      </c>
      <c r="K21" s="33" t="s">
        <v>47</v>
      </c>
      <c r="L21" s="25"/>
      <c r="M21" s="34"/>
      <c r="N21" s="35" t="s">
        <v>11</v>
      </c>
      <c r="O21" s="36">
        <v>2.0999999999999999E-3</v>
      </c>
      <c r="P21" s="25" t="s">
        <v>18</v>
      </c>
      <c r="Q21" s="37">
        <v>4.1399999999999999E-2</v>
      </c>
    </row>
    <row r="22" spans="1:17" ht="16.8" thickBot="1" x14ac:dyDescent="0.35">
      <c r="A22" s="42">
        <v>6</v>
      </c>
      <c r="B22" s="47">
        <v>2.1927420239008881E-4</v>
      </c>
      <c r="C22" s="47">
        <v>4.7895500725689405E-2</v>
      </c>
      <c r="D22" s="47"/>
      <c r="E22" s="47">
        <v>4.2060795298007166E-2</v>
      </c>
      <c r="F22" s="47"/>
      <c r="G22" s="47"/>
      <c r="H22" s="47"/>
      <c r="I22" s="48">
        <v>1.9977059835595487E-2</v>
      </c>
      <c r="K22" s="33" t="s">
        <v>48</v>
      </c>
      <c r="L22" s="25"/>
      <c r="M22" s="34"/>
      <c r="N22" s="35" t="s">
        <v>18</v>
      </c>
      <c r="O22" s="36">
        <v>1.4999999999999999E-2</v>
      </c>
      <c r="P22" s="25" t="s">
        <v>12</v>
      </c>
      <c r="Q22" s="37">
        <v>0.21659999999999999</v>
      </c>
    </row>
    <row r="23" spans="1:17" ht="15" thickBot="1" x14ac:dyDescent="0.35">
      <c r="A23" s="19">
        <v>7</v>
      </c>
      <c r="B23" s="5">
        <v>9.9383820314052863E-4</v>
      </c>
      <c r="C23" s="5">
        <v>8.3049779458097037E-2</v>
      </c>
      <c r="D23" s="5">
        <v>2.6417752729834449E-2</v>
      </c>
      <c r="E23" s="20">
        <v>1.8260292164674634E-3</v>
      </c>
      <c r="F23" s="5">
        <v>3.5887937022458902E-3</v>
      </c>
      <c r="G23" s="20"/>
      <c r="H23" s="20"/>
      <c r="I23" s="21"/>
      <c r="K23" s="41" t="s">
        <v>39</v>
      </c>
      <c r="L23" s="42"/>
      <c r="M23" s="43"/>
      <c r="N23" s="44" t="s">
        <v>13</v>
      </c>
      <c r="O23" s="45" t="s">
        <v>14</v>
      </c>
      <c r="P23" s="42" t="s">
        <v>13</v>
      </c>
      <c r="Q23" s="46" t="s">
        <v>14</v>
      </c>
    </row>
    <row r="24" spans="1:17" x14ac:dyDescent="0.3">
      <c r="A24" s="25">
        <v>7</v>
      </c>
      <c r="B24" s="7">
        <v>2.2207417277370642E-4</v>
      </c>
      <c r="C24" s="7">
        <v>9.7290850230022152E-2</v>
      </c>
      <c r="D24" s="7">
        <v>3.2282188707466034E-2</v>
      </c>
      <c r="E24" s="26"/>
      <c r="F24" s="7">
        <v>6.7044272338457984E-3</v>
      </c>
      <c r="G24" s="26"/>
      <c r="H24" s="26"/>
      <c r="I24" s="27"/>
      <c r="K24" s="49" t="s">
        <v>40</v>
      </c>
      <c r="L24" s="50"/>
      <c r="M24" s="51"/>
      <c r="N24" s="52" t="s">
        <v>12</v>
      </c>
      <c r="O24" s="53">
        <v>0.24399999999999999</v>
      </c>
      <c r="P24" s="50" t="s">
        <v>12</v>
      </c>
      <c r="Q24" s="54">
        <v>0.93710000000000004</v>
      </c>
    </row>
    <row r="25" spans="1:17" ht="16.8" thickBot="1" x14ac:dyDescent="0.35">
      <c r="A25" s="42">
        <v>7</v>
      </c>
      <c r="B25" s="9">
        <v>1.1159468809284678E-4</v>
      </c>
      <c r="C25" s="9">
        <v>8.2779456193353473E-2</v>
      </c>
      <c r="D25" s="9">
        <v>3.2485687658101454E-2</v>
      </c>
      <c r="E25" s="47"/>
      <c r="F25" s="9">
        <v>4.7801147227533461E-3</v>
      </c>
      <c r="G25" s="47"/>
      <c r="H25" s="47"/>
      <c r="I25" s="48"/>
      <c r="K25" s="33" t="s">
        <v>49</v>
      </c>
      <c r="L25" s="25"/>
      <c r="M25" s="34"/>
      <c r="N25" s="35" t="s">
        <v>12</v>
      </c>
      <c r="O25" s="36">
        <v>0.96699999999999997</v>
      </c>
      <c r="P25" s="25" t="s">
        <v>12</v>
      </c>
      <c r="Q25" s="37" t="s">
        <v>22</v>
      </c>
    </row>
    <row r="26" spans="1:17" ht="16.8" thickBot="1" x14ac:dyDescent="0.35">
      <c r="K26" s="33" t="s">
        <v>50</v>
      </c>
      <c r="L26" s="25"/>
      <c r="M26" s="34"/>
      <c r="N26" s="35" t="s">
        <v>12</v>
      </c>
      <c r="O26" s="36">
        <v>0.21659999999999999</v>
      </c>
      <c r="P26" s="25" t="s">
        <v>12</v>
      </c>
      <c r="Q26" s="37">
        <v>0.91559999999999997</v>
      </c>
    </row>
    <row r="27" spans="1:17" ht="15" thickBot="1" x14ac:dyDescent="0.35">
      <c r="A27" s="11" t="s">
        <v>23</v>
      </c>
      <c r="B27" s="60"/>
      <c r="C27" s="60"/>
      <c r="D27" s="60"/>
      <c r="E27" s="60"/>
      <c r="F27" s="60"/>
      <c r="G27" s="60"/>
      <c r="H27" s="60"/>
      <c r="I27" s="61"/>
      <c r="K27" s="55" t="s">
        <v>41</v>
      </c>
      <c r="L27" s="38"/>
      <c r="M27" s="56"/>
      <c r="N27" s="57" t="s">
        <v>12</v>
      </c>
      <c r="O27" s="58">
        <v>0.22090000000000001</v>
      </c>
      <c r="P27" s="38" t="s">
        <v>12</v>
      </c>
      <c r="Q27" s="59">
        <v>0.91930000000000001</v>
      </c>
    </row>
    <row r="28" spans="1:17" ht="16.8" thickBot="1" x14ac:dyDescent="0.35">
      <c r="A28" s="1" t="s">
        <v>1</v>
      </c>
      <c r="B28" s="2" t="s">
        <v>8</v>
      </c>
      <c r="C28" s="12" t="s">
        <v>0</v>
      </c>
      <c r="D28" s="12" t="s">
        <v>2</v>
      </c>
      <c r="E28" s="12" t="s">
        <v>3</v>
      </c>
      <c r="F28" s="12" t="s">
        <v>5</v>
      </c>
      <c r="G28" s="12" t="s">
        <v>4</v>
      </c>
      <c r="H28" s="12" t="s">
        <v>6</v>
      </c>
      <c r="I28" s="13" t="s">
        <v>7</v>
      </c>
      <c r="K28" s="28" t="s">
        <v>51</v>
      </c>
      <c r="L28" s="19"/>
      <c r="M28" s="29"/>
      <c r="N28" s="30" t="s">
        <v>12</v>
      </c>
      <c r="O28" s="31">
        <v>0.30099999999999999</v>
      </c>
      <c r="P28" s="19" t="s">
        <v>12</v>
      </c>
      <c r="Q28" s="32">
        <v>0.96660000000000001</v>
      </c>
    </row>
    <row r="29" spans="1:17" ht="16.2" x14ac:dyDescent="0.3">
      <c r="A29" s="19">
        <v>1</v>
      </c>
      <c r="B29" s="62">
        <f t="shared" ref="B29:I29" si="0">IF(COUNT(B5)=0,"",B5-AVERAGE($B5:$B7))</f>
        <v>-7.0000000000000007E-5</v>
      </c>
      <c r="C29" s="62">
        <f t="shared" si="0"/>
        <v>3.4329999999999999E-2</v>
      </c>
      <c r="D29" s="62">
        <f>IF(COUNT(D5)=0,"",D5-AVERAGE($B5:$B7))</f>
        <v>1.6300000000000002E-3</v>
      </c>
      <c r="E29" s="62" t="str">
        <f t="shared" si="0"/>
        <v/>
      </c>
      <c r="F29" s="62">
        <f t="shared" si="0"/>
        <v>2.8299999999999996E-3</v>
      </c>
      <c r="G29" s="62" t="str">
        <f t="shared" si="0"/>
        <v/>
      </c>
      <c r="H29" s="62" t="str">
        <f t="shared" si="0"/>
        <v/>
      </c>
      <c r="I29" s="63">
        <f t="shared" si="0"/>
        <v>2.5299999999999997E-3</v>
      </c>
      <c r="K29" s="33" t="s">
        <v>52</v>
      </c>
      <c r="L29" s="25"/>
      <c r="M29" s="34"/>
      <c r="N29" s="35" t="s">
        <v>12</v>
      </c>
      <c r="O29" s="36">
        <v>0.97250000000000003</v>
      </c>
      <c r="P29" s="25" t="s">
        <v>12</v>
      </c>
      <c r="Q29" s="37" t="s">
        <v>22</v>
      </c>
    </row>
    <row r="30" spans="1:17" ht="15" thickBot="1" x14ac:dyDescent="0.35">
      <c r="A30" s="25">
        <v>1</v>
      </c>
      <c r="B30" s="64">
        <f t="shared" ref="B30:I30" si="1">IF(COUNT(B6)=0,"",B6-AVERAGE($B5:$B7))</f>
        <v>-7.0000000000000007E-5</v>
      </c>
      <c r="C30" s="64">
        <f t="shared" si="1"/>
        <v>3.9730000000000001E-2</v>
      </c>
      <c r="D30" s="64">
        <f>IF(COUNT(D6)=0,"",D6-AVERAGE($B5:$B7))</f>
        <v>2.4299999999999999E-3</v>
      </c>
      <c r="E30" s="64" t="str">
        <f t="shared" si="1"/>
        <v/>
      </c>
      <c r="F30" s="64">
        <f t="shared" si="1"/>
        <v>2.2299999999999998E-3</v>
      </c>
      <c r="G30" s="64" t="str">
        <f t="shared" si="1"/>
        <v/>
      </c>
      <c r="H30" s="64" t="str">
        <f t="shared" si="1"/>
        <v/>
      </c>
      <c r="I30" s="65">
        <f t="shared" si="1"/>
        <v>2.0299999999999997E-3</v>
      </c>
      <c r="K30" s="41" t="s">
        <v>42</v>
      </c>
      <c r="L30" s="42"/>
      <c r="M30" s="43"/>
      <c r="N30" s="44" t="s">
        <v>18</v>
      </c>
      <c r="O30" s="45">
        <v>1.34E-2</v>
      </c>
      <c r="P30" s="42" t="s">
        <v>12</v>
      </c>
      <c r="Q30" s="46">
        <v>0.1991</v>
      </c>
    </row>
    <row r="31" spans="1:17" ht="16.8" thickBot="1" x14ac:dyDescent="0.35">
      <c r="A31" s="25">
        <v>1</v>
      </c>
      <c r="B31" s="64">
        <f t="shared" ref="B31:I31" si="2">IF(COUNT(B7)=0,"",B7-AVERAGE($B5:$B7))</f>
        <v>1.3999999999999999E-4</v>
      </c>
      <c r="C31" s="64">
        <f t="shared" si="2"/>
        <v>3.653E-2</v>
      </c>
      <c r="D31" s="64">
        <f>IF(COUNT(D7)=0,"",D7-AVERAGE($B5:$B7))</f>
        <v>2.3299999999999996E-3</v>
      </c>
      <c r="E31" s="64" t="str">
        <f t="shared" si="2"/>
        <v/>
      </c>
      <c r="F31" s="64">
        <f t="shared" si="2"/>
        <v>1.3300000000000002E-3</v>
      </c>
      <c r="G31" s="64" t="str">
        <f t="shared" si="2"/>
        <v/>
      </c>
      <c r="H31" s="64" t="str">
        <f t="shared" si="2"/>
        <v/>
      </c>
      <c r="I31" s="65">
        <f t="shared" si="2"/>
        <v>1.6300000000000002E-3</v>
      </c>
      <c r="K31" s="49" t="s">
        <v>53</v>
      </c>
      <c r="L31" s="50"/>
      <c r="M31" s="51"/>
      <c r="N31" s="52" t="s">
        <v>12</v>
      </c>
      <c r="O31" s="53">
        <v>0.2772</v>
      </c>
      <c r="P31" s="50" t="s">
        <v>12</v>
      </c>
      <c r="Q31" s="54">
        <v>0.95630000000000004</v>
      </c>
    </row>
    <row r="32" spans="1:17" ht="16.8" thickBot="1" x14ac:dyDescent="0.35">
      <c r="A32" s="19">
        <v>2</v>
      </c>
      <c r="B32" s="62">
        <f t="shared" ref="B32:I32" si="3">IF(COUNT(B8)=0,"",B8-AVERAGE($B8:$B10))</f>
        <v>4.0642110028184665E-5</v>
      </c>
      <c r="C32" s="62">
        <f t="shared" si="3"/>
        <v>2.4675423740222656E-2</v>
      </c>
      <c r="D32" s="62" t="str">
        <f t="shared" si="3"/>
        <v/>
      </c>
      <c r="E32" s="62" t="str">
        <f t="shared" si="3"/>
        <v/>
      </c>
      <c r="F32" s="62">
        <f t="shared" si="3"/>
        <v>9.527899190043241E-3</v>
      </c>
      <c r="G32" s="62">
        <f t="shared" si="3"/>
        <v>3.6780902861193623E-3</v>
      </c>
      <c r="H32" s="62" t="str">
        <f t="shared" si="3"/>
        <v/>
      </c>
      <c r="I32" s="63" t="str">
        <f t="shared" si="3"/>
        <v/>
      </c>
      <c r="K32" s="41" t="s">
        <v>54</v>
      </c>
      <c r="L32" s="25"/>
      <c r="M32" s="34"/>
      <c r="N32" s="44" t="s">
        <v>12</v>
      </c>
      <c r="O32" s="45">
        <v>0.34470000000000001</v>
      </c>
      <c r="P32" s="42" t="s">
        <v>12</v>
      </c>
      <c r="Q32" s="46">
        <v>0.9798</v>
      </c>
    </row>
    <row r="33" spans="1:17" ht="16.8" thickBot="1" x14ac:dyDescent="0.35">
      <c r="A33" s="25">
        <v>2</v>
      </c>
      <c r="B33" s="64">
        <f t="shared" ref="B33:I33" si="4">IF(COUNT(B9)=0,"",B9-AVERAGE($B8:$B10))</f>
        <v>8.5521451336458058E-5</v>
      </c>
      <c r="C33" s="64">
        <f t="shared" si="4"/>
        <v>2.0886969646890515E-2</v>
      </c>
      <c r="D33" s="64" t="str">
        <f t="shared" si="4"/>
        <v/>
      </c>
      <c r="E33" s="64" t="str">
        <f t="shared" si="4"/>
        <v/>
      </c>
      <c r="F33" s="64">
        <f t="shared" si="4"/>
        <v>5.0902197462087736E-3</v>
      </c>
      <c r="G33" s="64">
        <f t="shared" si="4"/>
        <v>2.460722053301874E-3</v>
      </c>
      <c r="H33" s="64" t="str">
        <f t="shared" si="4"/>
        <v/>
      </c>
      <c r="I33" s="65" t="str">
        <f t="shared" si="4"/>
        <v/>
      </c>
      <c r="K33" s="66" t="s">
        <v>55</v>
      </c>
      <c r="L33" s="42"/>
      <c r="M33" s="43"/>
      <c r="N33" s="67" t="s">
        <v>11</v>
      </c>
      <c r="O33" s="68">
        <v>9.1000000000000004E-3</v>
      </c>
      <c r="P33" s="69" t="s">
        <v>12</v>
      </c>
      <c r="Q33" s="70">
        <v>0.14649999999999999</v>
      </c>
    </row>
    <row r="34" spans="1:17" ht="15" thickBot="1" x14ac:dyDescent="0.35">
      <c r="A34" s="38">
        <v>2</v>
      </c>
      <c r="B34" s="71">
        <f t="shared" ref="B34:I34" si="5">IF(COUNT(B10)=0,"",B10-AVERAGE($B8:$B10))</f>
        <v>-1.261635613646427E-4</v>
      </c>
      <c r="C34" s="71">
        <f t="shared" si="5"/>
        <v>1.8316459389455027E-2</v>
      </c>
      <c r="D34" s="71" t="str">
        <f t="shared" si="5"/>
        <v/>
      </c>
      <c r="E34" s="71" t="str">
        <f t="shared" si="5"/>
        <v/>
      </c>
      <c r="F34" s="71">
        <f t="shared" si="5"/>
        <v>3.1680432346370727E-4</v>
      </c>
      <c r="G34" s="71">
        <f t="shared" si="5"/>
        <v>5.0027930623164829E-3</v>
      </c>
      <c r="H34" s="71" t="str">
        <f t="shared" si="5"/>
        <v/>
      </c>
      <c r="I34" s="72" t="str">
        <f t="shared" si="5"/>
        <v/>
      </c>
    </row>
    <row r="35" spans="1:17" x14ac:dyDescent="0.3">
      <c r="A35" s="19">
        <v>3</v>
      </c>
      <c r="B35" s="73">
        <f t="shared" ref="B35:I35" si="6">IF(COUNT(B11)=0,"",B11-AVERAGE($B11:$B13))</f>
        <v>9.5608407476673236E-6</v>
      </c>
      <c r="C35" s="73">
        <f t="shared" si="6"/>
        <v>9.8657039834566702E-3</v>
      </c>
      <c r="D35" s="73">
        <f t="shared" si="6"/>
        <v>2.8661078680925311E-3</v>
      </c>
      <c r="E35" s="73">
        <f t="shared" si="6"/>
        <v>4.923493459398659E-3</v>
      </c>
      <c r="F35" s="73" t="str">
        <f t="shared" si="6"/>
        <v/>
      </c>
      <c r="G35" s="73" t="str">
        <f t="shared" si="6"/>
        <v/>
      </c>
      <c r="H35" s="73">
        <f t="shared" si="6"/>
        <v>2.987557572062744E-4</v>
      </c>
      <c r="I35" s="74" t="str">
        <f t="shared" si="6"/>
        <v/>
      </c>
    </row>
    <row r="36" spans="1:17" x14ac:dyDescent="0.3">
      <c r="A36" s="25">
        <v>3</v>
      </c>
      <c r="B36" s="64">
        <f t="shared" ref="B36:I36" si="7">IF(COUNT(B12)=0,"",B12-AVERAGE($B11:$B13))</f>
        <v>-9.5608407476673236E-6</v>
      </c>
      <c r="C36" s="64">
        <f t="shared" si="7"/>
        <v>8.0170588033352374E-3</v>
      </c>
      <c r="D36" s="64">
        <f t="shared" si="7"/>
        <v>4.6402150488195106E-3</v>
      </c>
      <c r="E36" s="64">
        <f t="shared" si="7"/>
        <v>7.2348260604343257E-3</v>
      </c>
      <c r="F36" s="64" t="str">
        <f t="shared" si="7"/>
        <v/>
      </c>
      <c r="G36" s="64" t="str">
        <f t="shared" si="7"/>
        <v/>
      </c>
      <c r="H36" s="64">
        <f t="shared" si="7"/>
        <v>6.4114660447144094E-5</v>
      </c>
      <c r="I36" s="65" t="str">
        <f t="shared" si="7"/>
        <v/>
      </c>
    </row>
    <row r="37" spans="1:17" ht="15" thickBot="1" x14ac:dyDescent="0.35">
      <c r="A37" s="42">
        <v>3</v>
      </c>
      <c r="B37" s="64" t="str">
        <f t="shared" ref="B37:I37" si="8">IF(COUNT(B13)=0,"",B13-AVERAGE($B11:$B13))</f>
        <v/>
      </c>
      <c r="C37" s="64">
        <f t="shared" si="8"/>
        <v>1.2423020360560595E-2</v>
      </c>
      <c r="D37" s="64">
        <f t="shared" si="8"/>
        <v>7.6376333514380354E-3</v>
      </c>
      <c r="E37" s="64">
        <f t="shared" si="8"/>
        <v>1.7727691181180456E-4</v>
      </c>
      <c r="F37" s="64" t="str">
        <f t="shared" si="8"/>
        <v/>
      </c>
      <c r="G37" s="64" t="str">
        <f t="shared" si="8"/>
        <v/>
      </c>
      <c r="H37" s="64" t="str">
        <f t="shared" si="8"/>
        <v/>
      </c>
      <c r="I37" s="65" t="str">
        <f t="shared" si="8"/>
        <v/>
      </c>
    </row>
    <row r="38" spans="1:17" x14ac:dyDescent="0.3">
      <c r="A38" s="19">
        <v>4</v>
      </c>
      <c r="B38" s="62">
        <f t="shared" ref="B38:I38" si="9">IF(COUNT(B14)=0,"",B14-AVERAGE($B14:$B16))</f>
        <v>4.6659201194475551E-5</v>
      </c>
      <c r="C38" s="62">
        <f t="shared" si="9"/>
        <v>2.5637693620704814E-2</v>
      </c>
      <c r="D38" s="62">
        <f t="shared" si="9"/>
        <v>2.8391065780806964E-2</v>
      </c>
      <c r="E38" s="62" t="str">
        <f t="shared" si="9"/>
        <v/>
      </c>
      <c r="F38" s="62" t="str">
        <f t="shared" si="9"/>
        <v/>
      </c>
      <c r="G38" s="62">
        <f t="shared" si="9"/>
        <v>1.3189371420541234E-2</v>
      </c>
      <c r="H38" s="62" t="str">
        <f t="shared" si="9"/>
        <v/>
      </c>
      <c r="I38" s="63">
        <f t="shared" si="9"/>
        <v>7.499128344593071E-3</v>
      </c>
    </row>
    <row r="39" spans="1:17" x14ac:dyDescent="0.3">
      <c r="A39" s="25">
        <v>4</v>
      </c>
      <c r="B39" s="64">
        <f t="shared" ref="B39:I39" si="10">IF(COUNT(B15)=0,"",B15-AVERAGE($B14:$B16))</f>
        <v>-4.6659201194475551E-5</v>
      </c>
      <c r="C39" s="64">
        <f t="shared" si="10"/>
        <v>3.0073822726516368E-2</v>
      </c>
      <c r="D39" s="64">
        <f t="shared" si="10"/>
        <v>3.4886719685037162E-2</v>
      </c>
      <c r="E39" s="64" t="str">
        <f t="shared" si="10"/>
        <v/>
      </c>
      <c r="F39" s="64" t="str">
        <f t="shared" si="10"/>
        <v/>
      </c>
      <c r="G39" s="64">
        <f t="shared" si="10"/>
        <v>1.4221984926168989E-2</v>
      </c>
      <c r="H39" s="64" t="str">
        <f t="shared" si="10"/>
        <v/>
      </c>
      <c r="I39" s="65">
        <f t="shared" si="10"/>
        <v>7.1771368327998592E-3</v>
      </c>
    </row>
    <row r="40" spans="1:17" ht="15" thickBot="1" x14ac:dyDescent="0.35">
      <c r="A40" s="42">
        <v>4</v>
      </c>
      <c r="B40" s="71" t="str">
        <f t="shared" ref="B40:I40" si="11">IF(COUNT(B16)=0,"",B16-AVERAGE($B14:$B16))</f>
        <v/>
      </c>
      <c r="C40" s="71">
        <f t="shared" si="11"/>
        <v>3.1030234987144648E-2</v>
      </c>
      <c r="D40" s="71">
        <f t="shared" si="11"/>
        <v>4.1983201849983567E-2</v>
      </c>
      <c r="E40" s="71" t="str">
        <f t="shared" si="11"/>
        <v/>
      </c>
      <c r="F40" s="71" t="str">
        <f t="shared" si="11"/>
        <v/>
      </c>
      <c r="G40" s="71" t="str">
        <f t="shared" si="11"/>
        <v/>
      </c>
      <c r="H40" s="71" t="str">
        <f t="shared" si="11"/>
        <v/>
      </c>
      <c r="I40" s="72">
        <f t="shared" si="11"/>
        <v>2.6140946790715997E-3</v>
      </c>
    </row>
    <row r="41" spans="1:17" x14ac:dyDescent="0.3">
      <c r="A41" s="19">
        <v>5</v>
      </c>
      <c r="B41" s="73">
        <f t="shared" ref="B41:I41" si="12">IF(COUNT(B17)=0,"",B17-AVERAGE($B17:$B19))</f>
        <v>5.477051155657794E-5</v>
      </c>
      <c r="C41" s="73">
        <f t="shared" si="12"/>
        <v>0.12896996117299778</v>
      </c>
      <c r="D41" s="73" t="str">
        <f t="shared" si="12"/>
        <v/>
      </c>
      <c r="E41" s="73" t="str">
        <f t="shared" si="12"/>
        <v/>
      </c>
      <c r="F41" s="73" t="str">
        <f t="shared" si="12"/>
        <v/>
      </c>
      <c r="G41" s="73">
        <f t="shared" si="12"/>
        <v>1.8642244933804009E-2</v>
      </c>
      <c r="H41" s="73">
        <f t="shared" si="12"/>
        <v>2.6975313179915941E-2</v>
      </c>
      <c r="I41" s="74" t="str">
        <f t="shared" si="12"/>
        <v/>
      </c>
    </row>
    <row r="42" spans="1:17" x14ac:dyDescent="0.3">
      <c r="A42" s="25">
        <v>5</v>
      </c>
      <c r="B42" s="64">
        <f t="shared" ref="B42:I42" si="13">IF(COUNT(B18)=0,"",B18-AVERAGE($B17:$B19))</f>
        <v>-5.477051155657794E-5</v>
      </c>
      <c r="C42" s="64">
        <f t="shared" si="13"/>
        <v>0.16476406592689352</v>
      </c>
      <c r="D42" s="64" t="str">
        <f t="shared" si="13"/>
        <v/>
      </c>
      <c r="E42" s="64" t="str">
        <f t="shared" si="13"/>
        <v/>
      </c>
      <c r="F42" s="64" t="str">
        <f t="shared" si="13"/>
        <v/>
      </c>
      <c r="G42" s="64">
        <f t="shared" si="13"/>
        <v>2.5896380263455164E-2</v>
      </c>
      <c r="H42" s="64">
        <f t="shared" si="13"/>
        <v>3.20465067575742E-2</v>
      </c>
      <c r="I42" s="65" t="str">
        <f t="shared" si="13"/>
        <v/>
      </c>
    </row>
    <row r="43" spans="1:17" ht="15" thickBot="1" x14ac:dyDescent="0.35">
      <c r="A43" s="42">
        <v>5</v>
      </c>
      <c r="B43" s="64" t="str">
        <f t="shared" ref="B43:I43" si="14">IF(COUNT(B19)=0,"",B19-AVERAGE($B17:$B19))</f>
        <v/>
      </c>
      <c r="C43" s="64">
        <f t="shared" si="14"/>
        <v>0.15613703581991456</v>
      </c>
      <c r="D43" s="64" t="str">
        <f t="shared" si="14"/>
        <v/>
      </c>
      <c r="E43" s="64" t="str">
        <f t="shared" si="14"/>
        <v/>
      </c>
      <c r="F43" s="64" t="str">
        <f t="shared" si="14"/>
        <v/>
      </c>
      <c r="G43" s="64">
        <f t="shared" si="14"/>
        <v>2.8216257525826599E-2</v>
      </c>
      <c r="H43" s="64">
        <f t="shared" si="14"/>
        <v>1.7633090760119725E-2</v>
      </c>
      <c r="I43" s="65" t="str">
        <f t="shared" si="14"/>
        <v/>
      </c>
    </row>
    <row r="44" spans="1:17" x14ac:dyDescent="0.3">
      <c r="A44" s="19">
        <v>6</v>
      </c>
      <c r="B44" s="62">
        <f t="shared" ref="B44:I44" si="15">IF(COUNT(B20)=0,"",B20-AVERAGE($B20:$B22))</f>
        <v>2.8413843772357486E-4</v>
      </c>
      <c r="C44" s="62">
        <f t="shared" si="15"/>
        <v>3.7880756234579434E-2</v>
      </c>
      <c r="D44" s="62" t="str">
        <f t="shared" si="15"/>
        <v/>
      </c>
      <c r="E44" s="62">
        <f t="shared" si="15"/>
        <v>3.7968623791948986E-2</v>
      </c>
      <c r="F44" s="62" t="str">
        <f t="shared" si="15"/>
        <v/>
      </c>
      <c r="G44" s="62" t="str">
        <f t="shared" si="15"/>
        <v/>
      </c>
      <c r="H44" s="62" t="str">
        <f t="shared" si="15"/>
        <v/>
      </c>
      <c r="I44" s="63">
        <f t="shared" si="15"/>
        <v>2.2560657108066803E-2</v>
      </c>
    </row>
    <row r="45" spans="1:17" x14ac:dyDescent="0.3">
      <c r="A45" s="25">
        <v>6</v>
      </c>
      <c r="B45" s="64">
        <f t="shared" ref="B45:I45" si="16">IF(COUNT(B21)=0,"",B21-AVERAGE($B20:$B22))</f>
        <v>-1.416953189567218E-4</v>
      </c>
      <c r="C45" s="64">
        <f t="shared" si="16"/>
        <v>5.4663615540867336E-2</v>
      </c>
      <c r="D45" s="64" t="str">
        <f t="shared" si="16"/>
        <v/>
      </c>
      <c r="E45" s="64">
        <f t="shared" si="16"/>
        <v>3.6984584752618066E-2</v>
      </c>
      <c r="F45" s="64" t="str">
        <f t="shared" si="16"/>
        <v/>
      </c>
      <c r="G45" s="64" t="str">
        <f t="shared" si="16"/>
        <v/>
      </c>
      <c r="H45" s="64" t="str">
        <f t="shared" si="16"/>
        <v/>
      </c>
      <c r="I45" s="65">
        <f t="shared" si="16"/>
        <v>2.6440063150478629E-2</v>
      </c>
    </row>
    <row r="46" spans="1:17" ht="15" thickBot="1" x14ac:dyDescent="0.35">
      <c r="A46" s="42">
        <v>6</v>
      </c>
      <c r="B46" s="71">
        <f t="shared" ref="B46:I46" si="17">IF(COUNT(B22)=0,"",B22-AVERAGE($B20:$B22))</f>
        <v>-1.4244311876685301E-4</v>
      </c>
      <c r="C46" s="71">
        <f t="shared" si="17"/>
        <v>4.7533783404532466E-2</v>
      </c>
      <c r="D46" s="71" t="str">
        <f t="shared" si="17"/>
        <v/>
      </c>
      <c r="E46" s="71">
        <f t="shared" si="17"/>
        <v>4.1699077976850227E-2</v>
      </c>
      <c r="F46" s="71" t="str">
        <f t="shared" si="17"/>
        <v/>
      </c>
      <c r="G46" s="71" t="str">
        <f t="shared" si="17"/>
        <v/>
      </c>
      <c r="H46" s="71" t="str">
        <f t="shared" si="17"/>
        <v/>
      </c>
      <c r="I46" s="72">
        <f t="shared" si="17"/>
        <v>1.9615342514438545E-2</v>
      </c>
    </row>
    <row r="47" spans="1:17" x14ac:dyDescent="0.3">
      <c r="A47" s="19">
        <v>7</v>
      </c>
      <c r="B47" s="62">
        <f t="shared" ref="B47:I47" si="18">IF(COUNT(B23)=0,"",B23-AVERAGE($B23:$B25))</f>
        <v>5.5133584847150141E-4</v>
      </c>
      <c r="C47" s="62">
        <f t="shared" si="18"/>
        <v>8.2607277103428009E-2</v>
      </c>
      <c r="D47" s="62">
        <f t="shared" si="18"/>
        <v>2.5975250375165421E-2</v>
      </c>
      <c r="E47" s="62">
        <f t="shared" si="18"/>
        <v>1.3835268617984362E-3</v>
      </c>
      <c r="F47" s="62">
        <f t="shared" si="18"/>
        <v>3.146291347576863E-3</v>
      </c>
      <c r="G47" s="62" t="str">
        <f t="shared" si="18"/>
        <v/>
      </c>
      <c r="H47" s="62" t="str">
        <f t="shared" si="18"/>
        <v/>
      </c>
      <c r="I47" s="63" t="str">
        <f t="shared" si="18"/>
        <v/>
      </c>
    </row>
    <row r="48" spans="1:17" x14ac:dyDescent="0.3">
      <c r="A48" s="25">
        <v>7</v>
      </c>
      <c r="B48" s="64">
        <f t="shared" ref="B48:I48" si="19">IF(COUNT(B24)=0,"",B24-AVERAGE($B23:$B25))</f>
        <v>-2.2042818189532085E-4</v>
      </c>
      <c r="C48" s="64">
        <f t="shared" si="19"/>
        <v>9.6848347875353125E-2</v>
      </c>
      <c r="D48" s="64">
        <f t="shared" si="19"/>
        <v>3.1839686352797006E-2</v>
      </c>
      <c r="E48" s="64" t="str">
        <f t="shared" si="19"/>
        <v/>
      </c>
      <c r="F48" s="64">
        <f t="shared" si="19"/>
        <v>6.2619248791767708E-3</v>
      </c>
      <c r="G48" s="64" t="str">
        <f t="shared" si="19"/>
        <v/>
      </c>
      <c r="H48" s="64" t="str">
        <f t="shared" si="19"/>
        <v/>
      </c>
      <c r="I48" s="65" t="str">
        <f t="shared" si="19"/>
        <v/>
      </c>
    </row>
    <row r="49" spans="1:15" ht="15" thickBot="1" x14ac:dyDescent="0.35">
      <c r="A49" s="42">
        <v>7</v>
      </c>
      <c r="B49" s="71">
        <f t="shared" ref="B49:I49" si="20">IF(COUNT(B25)=0,"",B25-AVERAGE($B23:$B25))</f>
        <v>-3.309076665761805E-4</v>
      </c>
      <c r="C49" s="71">
        <f t="shared" si="20"/>
        <v>8.2336953838684446E-2</v>
      </c>
      <c r="D49" s="71">
        <f t="shared" si="20"/>
        <v>3.2043185303432427E-2</v>
      </c>
      <c r="E49" s="71" t="str">
        <f t="shared" si="20"/>
        <v/>
      </c>
      <c r="F49" s="71">
        <f t="shared" si="20"/>
        <v>4.3376123680843185E-3</v>
      </c>
      <c r="G49" s="71" t="str">
        <f t="shared" si="20"/>
        <v/>
      </c>
      <c r="H49" s="71" t="str">
        <f t="shared" si="20"/>
        <v/>
      </c>
      <c r="I49" s="72" t="str">
        <f t="shared" si="20"/>
        <v/>
      </c>
    </row>
    <row r="50" spans="1:15" ht="15" thickBot="1" x14ac:dyDescent="0.35"/>
    <row r="51" spans="1:15" x14ac:dyDescent="0.3">
      <c r="A51" s="11" t="s">
        <v>24</v>
      </c>
      <c r="B51" s="60"/>
      <c r="C51" s="60"/>
      <c r="D51" s="60"/>
      <c r="E51" s="60"/>
      <c r="F51" s="60"/>
      <c r="G51" s="60"/>
      <c r="H51" s="60"/>
      <c r="I51" s="61"/>
    </row>
    <row r="52" spans="1:15" ht="15" thickBot="1" x14ac:dyDescent="0.35">
      <c r="A52" s="1" t="s">
        <v>1</v>
      </c>
      <c r="B52" s="2" t="s">
        <v>8</v>
      </c>
      <c r="C52" s="12" t="s">
        <v>0</v>
      </c>
      <c r="D52" s="12" t="s">
        <v>2</v>
      </c>
      <c r="E52" s="12" t="s">
        <v>3</v>
      </c>
      <c r="F52" s="12" t="s">
        <v>5</v>
      </c>
      <c r="G52" s="12" t="s">
        <v>4</v>
      </c>
      <c r="H52" s="12" t="s">
        <v>6</v>
      </c>
      <c r="I52" s="13" t="s">
        <v>7</v>
      </c>
    </row>
    <row r="53" spans="1:15" x14ac:dyDescent="0.3">
      <c r="A53" s="19">
        <v>1</v>
      </c>
      <c r="B53" s="62">
        <f t="shared" ref="B53:I53" si="21">IF(B29="","",B29/AVERAGE($C29:$C31))</f>
        <v>-1.898905868523375E-3</v>
      </c>
      <c r="C53" s="62">
        <f t="shared" si="21"/>
        <v>0.93127769237724933</v>
      </c>
      <c r="D53" s="62">
        <f t="shared" si="21"/>
        <v>4.4217379509901442E-2</v>
      </c>
      <c r="E53" s="62" t="str">
        <f t="shared" si="21"/>
        <v/>
      </c>
      <c r="F53" s="62">
        <f t="shared" si="21"/>
        <v>7.6770051541730708E-2</v>
      </c>
      <c r="G53" s="62" t="str">
        <f t="shared" si="21"/>
        <v/>
      </c>
      <c r="H53" s="62" t="str">
        <f t="shared" si="21"/>
        <v/>
      </c>
      <c r="I53" s="63">
        <f t="shared" si="21"/>
        <v>6.8631883533773391E-2</v>
      </c>
      <c r="M53" s="15"/>
      <c r="N53" s="15"/>
      <c r="O53" s="15"/>
    </row>
    <row r="54" spans="1:15" x14ac:dyDescent="0.3">
      <c r="A54" s="25">
        <v>1</v>
      </c>
      <c r="B54" s="64">
        <f t="shared" ref="B54:I54" si="22">IF(B30="","",B30/AVERAGE($C29:$C31))</f>
        <v>-1.898905868523375E-3</v>
      </c>
      <c r="C54" s="64">
        <f t="shared" si="22"/>
        <v>1.0777647165204811</v>
      </c>
      <c r="D54" s="64">
        <f t="shared" si="22"/>
        <v>6.591916086445429E-2</v>
      </c>
      <c r="E54" s="64" t="str">
        <f t="shared" si="22"/>
        <v/>
      </c>
      <c r="F54" s="64">
        <f t="shared" si="22"/>
        <v>6.0493715525816075E-2</v>
      </c>
      <c r="G54" s="64" t="str">
        <f t="shared" si="22"/>
        <v/>
      </c>
      <c r="H54" s="64" t="str">
        <f t="shared" si="22"/>
        <v/>
      </c>
      <c r="I54" s="65">
        <f t="shared" si="22"/>
        <v>5.5068270187177859E-2</v>
      </c>
    </row>
    <row r="55" spans="1:15" ht="15" thickBot="1" x14ac:dyDescent="0.35">
      <c r="A55" s="25">
        <v>1</v>
      </c>
      <c r="B55" s="64">
        <f t="shared" ref="B55:I55" si="23">IF(B31="","",B31/AVERAGE($C29:$C31))</f>
        <v>3.797811737046749E-3</v>
      </c>
      <c r="C55" s="64">
        <f t="shared" si="23"/>
        <v>0.99095759110226966</v>
      </c>
      <c r="D55" s="64">
        <f t="shared" si="23"/>
        <v>6.3206438195135176E-2</v>
      </c>
      <c r="E55" s="64" t="str">
        <f t="shared" si="23"/>
        <v/>
      </c>
      <c r="F55" s="64">
        <f t="shared" si="23"/>
        <v>3.6079211501944125E-2</v>
      </c>
      <c r="G55" s="64" t="str">
        <f t="shared" si="23"/>
        <v/>
      </c>
      <c r="H55" s="64" t="str">
        <f t="shared" si="23"/>
        <v/>
      </c>
      <c r="I55" s="65">
        <f t="shared" si="23"/>
        <v>4.4217379509901442E-2</v>
      </c>
    </row>
    <row r="56" spans="1:15" x14ac:dyDescent="0.3">
      <c r="A56" s="19">
        <v>2</v>
      </c>
      <c r="B56" s="62">
        <f t="shared" ref="B56:I56" si="24">IF(B32="","",B32/AVERAGE($C32:$C34))</f>
        <v>1.9087119568508993E-3</v>
      </c>
      <c r="C56" s="62">
        <f t="shared" si="24"/>
        <v>1.1588541121674936</v>
      </c>
      <c r="D56" s="62" t="str">
        <f t="shared" si="24"/>
        <v/>
      </c>
      <c r="E56" s="62" t="str">
        <f t="shared" si="24"/>
        <v/>
      </c>
      <c r="F56" s="62">
        <f t="shared" si="24"/>
        <v>0.44746729672976671</v>
      </c>
      <c r="G56" s="62">
        <f t="shared" si="24"/>
        <v>0.17273746128398906</v>
      </c>
      <c r="H56" s="62" t="str">
        <f t="shared" si="24"/>
        <v/>
      </c>
      <c r="I56" s="63" t="str">
        <f t="shared" si="24"/>
        <v/>
      </c>
    </row>
    <row r="57" spans="1:15" x14ac:dyDescent="0.3">
      <c r="A57" s="25">
        <v>2</v>
      </c>
      <c r="B57" s="64">
        <f t="shared" ref="B57:I57" si="25">IF(B33="","",B33/AVERAGE($C32:$C34))</f>
        <v>4.0164208162405532E-3</v>
      </c>
      <c r="C57" s="64">
        <f t="shared" si="25"/>
        <v>0.9809335361710908</v>
      </c>
      <c r="D57" s="64" t="str">
        <f t="shared" si="25"/>
        <v/>
      </c>
      <c r="E57" s="64" t="str">
        <f t="shared" si="25"/>
        <v/>
      </c>
      <c r="F57" s="64">
        <f t="shared" si="25"/>
        <v>0.23905656684285112</v>
      </c>
      <c r="G57" s="64">
        <f t="shared" si="25"/>
        <v>0.11556510236222528</v>
      </c>
      <c r="H57" s="64" t="str">
        <f t="shared" si="25"/>
        <v/>
      </c>
      <c r="I57" s="65" t="str">
        <f t="shared" si="25"/>
        <v/>
      </c>
    </row>
    <row r="58" spans="1:15" ht="15" thickBot="1" x14ac:dyDescent="0.35">
      <c r="A58" s="38">
        <v>2</v>
      </c>
      <c r="B58" s="64">
        <f t="shared" ref="B58:I58" si="26">IF(B34="","",B34/AVERAGE($C32:$C34))</f>
        <v>-5.9251327730914516E-3</v>
      </c>
      <c r="C58" s="64">
        <f t="shared" si="26"/>
        <v>0.86021235166141563</v>
      </c>
      <c r="D58" s="64" t="str">
        <f t="shared" si="26"/>
        <v/>
      </c>
      <c r="E58" s="64" t="str">
        <f t="shared" si="26"/>
        <v/>
      </c>
      <c r="F58" s="64">
        <f t="shared" si="26"/>
        <v>1.4878366299335744E-2</v>
      </c>
      <c r="G58" s="64">
        <f t="shared" si="26"/>
        <v>0.2349506688769897</v>
      </c>
      <c r="H58" s="64" t="str">
        <f t="shared" si="26"/>
        <v/>
      </c>
      <c r="I58" s="65" t="str">
        <f t="shared" si="26"/>
        <v/>
      </c>
    </row>
    <row r="59" spans="1:15" x14ac:dyDescent="0.3">
      <c r="A59" s="19">
        <v>3</v>
      </c>
      <c r="B59" s="62">
        <f t="shared" ref="B59:I59" si="27">IF(B35="","",B35/AVERAGE($C35:$C37))</f>
        <v>9.4643725600299046E-4</v>
      </c>
      <c r="C59" s="62">
        <f t="shared" si="27"/>
        <v>0.97661597479475137</v>
      </c>
      <c r="D59" s="62">
        <f t="shared" si="27"/>
        <v>0.28371890481994488</v>
      </c>
      <c r="E59" s="62">
        <f t="shared" si="27"/>
        <v>0.48738157685544981</v>
      </c>
      <c r="F59" s="62" t="str">
        <f t="shared" si="27"/>
        <v/>
      </c>
      <c r="G59" s="62" t="str">
        <f t="shared" si="27"/>
        <v/>
      </c>
      <c r="H59" s="62">
        <f t="shared" si="27"/>
        <v>2.9574133334915015E-2</v>
      </c>
      <c r="I59" s="63" t="str">
        <f t="shared" si="27"/>
        <v/>
      </c>
    </row>
    <row r="60" spans="1:15" x14ac:dyDescent="0.3">
      <c r="A60" s="25">
        <v>3</v>
      </c>
      <c r="B60" s="64">
        <f t="shared" ref="B60:I60" si="28">IF(B36="","",B36/AVERAGE($C35:$C37))</f>
        <v>-9.4643725600299046E-4</v>
      </c>
      <c r="C60" s="64">
        <f t="shared" si="28"/>
        <v>0.79361672632131974</v>
      </c>
      <c r="D60" s="64">
        <f t="shared" si="28"/>
        <v>0.45933956165309109</v>
      </c>
      <c r="E60" s="64">
        <f t="shared" si="28"/>
        <v>0.71618271917843745</v>
      </c>
      <c r="F60" s="64" t="str">
        <f t="shared" si="28"/>
        <v/>
      </c>
      <c r="G60" s="64" t="str">
        <f t="shared" si="28"/>
        <v/>
      </c>
      <c r="H60" s="64">
        <f t="shared" si="28"/>
        <v>6.3467748187274733E-3</v>
      </c>
      <c r="I60" s="65" t="str">
        <f t="shared" si="28"/>
        <v/>
      </c>
    </row>
    <row r="61" spans="1:15" ht="15" thickBot="1" x14ac:dyDescent="0.35">
      <c r="A61" s="42">
        <v>3</v>
      </c>
      <c r="B61" s="64" t="str">
        <f t="shared" ref="B61:I61" si="29">IF(B37="","",B37/AVERAGE($C35:$C37))</f>
        <v/>
      </c>
      <c r="C61" s="64">
        <f t="shared" si="29"/>
        <v>1.2297672988839292</v>
      </c>
      <c r="D61" s="64">
        <f t="shared" si="29"/>
        <v>0.7560570186524207</v>
      </c>
      <c r="E61" s="64">
        <f t="shared" si="29"/>
        <v>1.7548820066769142E-2</v>
      </c>
      <c r="F61" s="64" t="str">
        <f t="shared" si="29"/>
        <v/>
      </c>
      <c r="G61" s="64" t="str">
        <f t="shared" si="29"/>
        <v/>
      </c>
      <c r="H61" s="64" t="str">
        <f t="shared" si="29"/>
        <v/>
      </c>
      <c r="I61" s="65" t="str">
        <f t="shared" si="29"/>
        <v/>
      </c>
    </row>
    <row r="62" spans="1:15" x14ac:dyDescent="0.3">
      <c r="A62" s="19">
        <v>4</v>
      </c>
      <c r="B62" s="62">
        <f t="shared" ref="B62:I62" si="30">IF(B38="","",B38/AVERAGE($C38:$C40))</f>
        <v>1.6137281231946899E-3</v>
      </c>
      <c r="C62" s="62">
        <f t="shared" si="30"/>
        <v>0.88669043083572818</v>
      </c>
      <c r="D62" s="62">
        <f t="shared" si="30"/>
        <v>0.98191696653784877</v>
      </c>
      <c r="E62" s="62" t="str">
        <f t="shared" si="30"/>
        <v/>
      </c>
      <c r="F62" s="62" t="str">
        <f t="shared" si="30"/>
        <v/>
      </c>
      <c r="G62" s="62">
        <f t="shared" si="30"/>
        <v>0.45615996510261125</v>
      </c>
      <c r="H62" s="62" t="str">
        <f t="shared" si="30"/>
        <v/>
      </c>
      <c r="I62" s="63">
        <f t="shared" si="30"/>
        <v>0.25936051195298004</v>
      </c>
    </row>
    <row r="63" spans="1:15" x14ac:dyDescent="0.3">
      <c r="A63" s="25">
        <v>4</v>
      </c>
      <c r="B63" s="64">
        <f t="shared" ref="B63:I63" si="31">IF(B39="","",B39/AVERAGE($C38:$C40))</f>
        <v>-1.6137281231946899E-3</v>
      </c>
      <c r="C63" s="64">
        <f t="shared" si="31"/>
        <v>1.0401158241752568</v>
      </c>
      <c r="D63" s="64">
        <f t="shared" si="31"/>
        <v>1.2065718923713573</v>
      </c>
      <c r="E63" s="64" t="str">
        <f t="shared" si="31"/>
        <v/>
      </c>
      <c r="F63" s="64" t="str">
        <f t="shared" si="31"/>
        <v/>
      </c>
      <c r="G63" s="64">
        <f t="shared" si="31"/>
        <v>0.49187333806578715</v>
      </c>
      <c r="H63" s="64" t="str">
        <f t="shared" si="31"/>
        <v/>
      </c>
      <c r="I63" s="65">
        <f t="shared" si="31"/>
        <v>0.24822429991529515</v>
      </c>
    </row>
    <row r="64" spans="1:15" ht="15" thickBot="1" x14ac:dyDescent="0.35">
      <c r="A64" s="42">
        <v>4</v>
      </c>
      <c r="B64" s="64" t="str">
        <f t="shared" ref="B64:I64" si="32">IF(B40="","",B40/AVERAGE($C38:$C40))</f>
        <v/>
      </c>
      <c r="C64" s="64">
        <f t="shared" si="32"/>
        <v>1.073193744989015</v>
      </c>
      <c r="D64" s="64">
        <f t="shared" si="32"/>
        <v>1.4520067166323316</v>
      </c>
      <c r="E64" s="64" t="str">
        <f t="shared" si="32"/>
        <v/>
      </c>
      <c r="F64" s="64" t="str">
        <f t="shared" si="32"/>
        <v/>
      </c>
      <c r="G64" s="64" t="str">
        <f t="shared" si="32"/>
        <v/>
      </c>
      <c r="H64" s="64" t="str">
        <f t="shared" si="32"/>
        <v/>
      </c>
      <c r="I64" s="65">
        <f t="shared" si="32"/>
        <v>9.0409565365874731E-2</v>
      </c>
    </row>
    <row r="65" spans="1:9" x14ac:dyDescent="0.3">
      <c r="A65" s="19">
        <v>5</v>
      </c>
      <c r="B65" s="62">
        <f t="shared" ref="B65:I65" si="33">IF(B41="","",B41/AVERAGE($C41:$C43))</f>
        <v>3.6524139517509722E-4</v>
      </c>
      <c r="C65" s="62">
        <f t="shared" si="33"/>
        <v>0.8600461674681309</v>
      </c>
      <c r="D65" s="62" t="str">
        <f t="shared" si="33"/>
        <v/>
      </c>
      <c r="E65" s="62" t="str">
        <f t="shared" si="33"/>
        <v/>
      </c>
      <c r="F65" s="62" t="str">
        <f t="shared" si="33"/>
        <v/>
      </c>
      <c r="G65" s="62">
        <f t="shared" si="33"/>
        <v>0.12431725312232751</v>
      </c>
      <c r="H65" s="62">
        <f t="shared" si="33"/>
        <v>0.17988696364356671</v>
      </c>
      <c r="I65" s="63" t="str">
        <f t="shared" si="33"/>
        <v/>
      </c>
    </row>
    <row r="66" spans="1:9" x14ac:dyDescent="0.3">
      <c r="A66" s="25">
        <v>5</v>
      </c>
      <c r="B66" s="64">
        <f t="shared" ref="B66:I66" si="34">IF(B42="","",B42/AVERAGE($C41:$C43))</f>
        <v>-3.6524139517509722E-4</v>
      </c>
      <c r="C66" s="64">
        <f t="shared" si="34"/>
        <v>1.0987419252364612</v>
      </c>
      <c r="D66" s="64" t="str">
        <f t="shared" si="34"/>
        <v/>
      </c>
      <c r="E66" s="64" t="str">
        <f t="shared" si="34"/>
        <v/>
      </c>
      <c r="F66" s="64" t="str">
        <f t="shared" si="34"/>
        <v/>
      </c>
      <c r="G66" s="64">
        <f t="shared" si="34"/>
        <v>0.17269201598817746</v>
      </c>
      <c r="H66" s="64">
        <f t="shared" si="34"/>
        <v>0.21370461049160761</v>
      </c>
      <c r="I66" s="65" t="str">
        <f t="shared" si="34"/>
        <v/>
      </c>
    </row>
    <row r="67" spans="1:9" ht="15" thickBot="1" x14ac:dyDescent="0.35">
      <c r="A67" s="42">
        <v>5</v>
      </c>
      <c r="B67" s="64" t="str">
        <f t="shared" ref="B67:I67" si="35">IF(B43="","",B43/AVERAGE($C41:$C43))</f>
        <v/>
      </c>
      <c r="C67" s="64">
        <f t="shared" si="35"/>
        <v>1.0412119072954085</v>
      </c>
      <c r="D67" s="64" t="str">
        <f t="shared" si="35"/>
        <v/>
      </c>
      <c r="E67" s="64" t="str">
        <f t="shared" si="35"/>
        <v/>
      </c>
      <c r="F67" s="64" t="str">
        <f t="shared" si="35"/>
        <v/>
      </c>
      <c r="G67" s="64">
        <f t="shared" si="35"/>
        <v>0.18816229705481038</v>
      </c>
      <c r="H67" s="64">
        <f t="shared" si="35"/>
        <v>0.11758763041353699</v>
      </c>
      <c r="I67" s="65" t="str">
        <f t="shared" si="35"/>
        <v/>
      </c>
    </row>
    <row r="68" spans="1:9" x14ac:dyDescent="0.3">
      <c r="A68" s="19">
        <v>6</v>
      </c>
      <c r="B68" s="62">
        <f t="shared" ref="B68:I68" si="36">IF(B44="","",B44/AVERAGE($C44:$C46))</f>
        <v>6.0852836909188286E-3</v>
      </c>
      <c r="C68" s="62">
        <f t="shared" si="36"/>
        <v>0.81127759398119692</v>
      </c>
      <c r="D68" s="62" t="str">
        <f t="shared" si="36"/>
        <v/>
      </c>
      <c r="E68" s="62">
        <f t="shared" si="36"/>
        <v>0.81315941967892957</v>
      </c>
      <c r="F68" s="62" t="str">
        <f t="shared" si="36"/>
        <v/>
      </c>
      <c r="G68" s="62" t="str">
        <f t="shared" si="36"/>
        <v/>
      </c>
      <c r="H68" s="62" t="str">
        <f t="shared" si="36"/>
        <v/>
      </c>
      <c r="I68" s="63">
        <f t="shared" si="36"/>
        <v>0.48317292041174664</v>
      </c>
    </row>
    <row r="69" spans="1:9" x14ac:dyDescent="0.3">
      <c r="A69" s="25">
        <v>6</v>
      </c>
      <c r="B69" s="64">
        <f t="shared" ref="B69:I69" si="37">IF(B45="","",B45/AVERAGE($C44:$C46))</f>
        <v>-3.0346341749289477E-3</v>
      </c>
      <c r="C69" s="64">
        <f t="shared" si="37"/>
        <v>1.1707096399998884</v>
      </c>
      <c r="D69" s="64" t="str">
        <f t="shared" si="37"/>
        <v/>
      </c>
      <c r="E69" s="64">
        <f t="shared" si="37"/>
        <v>0.79208463386239925</v>
      </c>
      <c r="F69" s="64" t="str">
        <f t="shared" si="37"/>
        <v/>
      </c>
      <c r="G69" s="64" t="str">
        <f t="shared" si="37"/>
        <v/>
      </c>
      <c r="H69" s="64" t="str">
        <f t="shared" si="37"/>
        <v/>
      </c>
      <c r="I69" s="65">
        <f t="shared" si="37"/>
        <v>0.5662566682829413</v>
      </c>
    </row>
    <row r="70" spans="1:9" ht="15" thickBot="1" x14ac:dyDescent="0.35">
      <c r="A70" s="42">
        <v>6</v>
      </c>
      <c r="B70" s="64">
        <f t="shared" ref="B70:I70" si="38">IF(B46="","",B46/AVERAGE($C44:$C46))</f>
        <v>-3.0506495159898805E-3</v>
      </c>
      <c r="C70" s="64">
        <f t="shared" si="38"/>
        <v>1.0180127660189144</v>
      </c>
      <c r="D70" s="64" t="str">
        <f t="shared" si="38"/>
        <v/>
      </c>
      <c r="E70" s="64">
        <f t="shared" si="38"/>
        <v>0.89305312287857919</v>
      </c>
      <c r="F70" s="64" t="str">
        <f t="shared" si="38"/>
        <v/>
      </c>
      <c r="G70" s="64" t="str">
        <f t="shared" si="38"/>
        <v/>
      </c>
      <c r="H70" s="64" t="str">
        <f t="shared" si="38"/>
        <v/>
      </c>
      <c r="I70" s="65">
        <f t="shared" si="38"/>
        <v>0.42009425001141248</v>
      </c>
    </row>
    <row r="71" spans="1:9" x14ac:dyDescent="0.3">
      <c r="A71" s="19">
        <v>7</v>
      </c>
      <c r="B71" s="62">
        <f t="shared" ref="B71:I71" si="39">IF(B47="","",B47/AVERAGE($C47:$C49))</f>
        <v>6.3180077635728469E-3</v>
      </c>
      <c r="C71" s="62">
        <f t="shared" si="39"/>
        <v>0.9466342874565491</v>
      </c>
      <c r="D71" s="62">
        <f t="shared" si="39"/>
        <v>0.29766218537397826</v>
      </c>
      <c r="E71" s="62">
        <f t="shared" si="39"/>
        <v>1.5854462353912992E-2</v>
      </c>
      <c r="F71" s="62">
        <f t="shared" si="39"/>
        <v>3.6054780793888838E-2</v>
      </c>
      <c r="G71" s="62" t="str">
        <f t="shared" si="39"/>
        <v/>
      </c>
      <c r="H71" s="62" t="str">
        <f t="shared" si="39"/>
        <v/>
      </c>
      <c r="I71" s="63" t="str">
        <f t="shared" si="39"/>
        <v/>
      </c>
    </row>
    <row r="72" spans="1:9" x14ac:dyDescent="0.3">
      <c r="A72" s="25">
        <v>7</v>
      </c>
      <c r="B72" s="64">
        <f t="shared" ref="B72:I72" si="40">IF(B48="","",B48/AVERAGE($C47:$C49))</f>
        <v>-2.5259865985240246E-3</v>
      </c>
      <c r="C72" s="64">
        <f t="shared" si="40"/>
        <v>1.1098291820893875</v>
      </c>
      <c r="D72" s="64">
        <f t="shared" si="40"/>
        <v>0.3648654193707741</v>
      </c>
      <c r="E72" s="64" t="str">
        <f t="shared" si="40"/>
        <v/>
      </c>
      <c r="F72" s="64">
        <f t="shared" si="40"/>
        <v>7.175823975754736E-2</v>
      </c>
      <c r="G72" s="64" t="str">
        <f t="shared" si="40"/>
        <v/>
      </c>
      <c r="H72" s="64" t="str">
        <f t="shared" si="40"/>
        <v/>
      </c>
      <c r="I72" s="65" t="str">
        <f t="shared" si="40"/>
        <v/>
      </c>
    </row>
    <row r="73" spans="1:9" ht="15" thickBot="1" x14ac:dyDescent="0.35">
      <c r="A73" s="42">
        <v>7</v>
      </c>
      <c r="B73" s="71">
        <f t="shared" ref="B73:I73" si="41">IF(B49="","",B49/AVERAGE($C47:$C49))</f>
        <v>-3.7920211650488223E-3</v>
      </c>
      <c r="C73" s="71">
        <f t="shared" si="41"/>
        <v>0.94353653045406305</v>
      </c>
      <c r="D73" s="71">
        <f t="shared" si="41"/>
        <v>0.36719740622335761</v>
      </c>
      <c r="E73" s="71" t="str">
        <f t="shared" si="41"/>
        <v/>
      </c>
      <c r="F73" s="71">
        <f t="shared" si="41"/>
        <v>4.9706669161642403E-2</v>
      </c>
      <c r="G73" s="71" t="str">
        <f t="shared" si="41"/>
        <v/>
      </c>
      <c r="H73" s="71" t="str">
        <f t="shared" si="41"/>
        <v/>
      </c>
      <c r="I73" s="72" t="str">
        <f t="shared" si="41"/>
        <v/>
      </c>
    </row>
    <row r="83" spans="4:5" x14ac:dyDescent="0.3">
      <c r="D83" s="75" t="s">
        <v>9</v>
      </c>
      <c r="E83" s="75" t="s">
        <v>9</v>
      </c>
    </row>
    <row r="84" spans="4:5" x14ac:dyDescent="0.3">
      <c r="D84" s="75" t="s">
        <v>9</v>
      </c>
      <c r="E84" s="75" t="s">
        <v>9</v>
      </c>
    </row>
    <row r="85" spans="4:5" x14ac:dyDescent="0.3">
      <c r="D85" s="75" t="s">
        <v>9</v>
      </c>
      <c r="E85" s="75" t="s">
        <v>9</v>
      </c>
    </row>
    <row r="86" spans="4:5" x14ac:dyDescent="0.3">
      <c r="D86" s="75" t="s">
        <v>9</v>
      </c>
      <c r="E86" s="75" t="s">
        <v>9</v>
      </c>
    </row>
    <row r="87" spans="4:5" x14ac:dyDescent="0.3">
      <c r="D87" s="75" t="s">
        <v>9</v>
      </c>
      <c r="E87" s="75" t="s">
        <v>9</v>
      </c>
    </row>
    <row r="88" spans="4:5" x14ac:dyDescent="0.3">
      <c r="D88" s="75" t="s">
        <v>9</v>
      </c>
      <c r="E88" s="75" t="s">
        <v>9</v>
      </c>
    </row>
    <row r="89" spans="4:5" x14ac:dyDescent="0.3">
      <c r="D89" s="75" t="s">
        <v>9</v>
      </c>
      <c r="E89" s="15" t="s">
        <v>9</v>
      </c>
    </row>
    <row r="90" spans="4:5" x14ac:dyDescent="0.3">
      <c r="D90" s="75" t="s">
        <v>9</v>
      </c>
      <c r="E90" s="15" t="s">
        <v>9</v>
      </c>
    </row>
    <row r="91" spans="4:5" x14ac:dyDescent="0.3">
      <c r="D91" s="75" t="s">
        <v>9</v>
      </c>
      <c r="E91" s="15" t="s">
        <v>9</v>
      </c>
    </row>
    <row r="92" spans="4:5" x14ac:dyDescent="0.3">
      <c r="D92" s="75" t="s">
        <v>9</v>
      </c>
      <c r="E92" s="15" t="s">
        <v>9</v>
      </c>
    </row>
    <row r="93" spans="4:5" x14ac:dyDescent="0.3">
      <c r="D93" s="75" t="s">
        <v>9</v>
      </c>
      <c r="E93" s="15" t="s">
        <v>9</v>
      </c>
    </row>
  </sheetData>
  <mergeCells count="6">
    <mergeCell ref="A3:I3"/>
    <mergeCell ref="K4:K5"/>
    <mergeCell ref="L3:Q3"/>
    <mergeCell ref="L4:M4"/>
    <mergeCell ref="P4:Q4"/>
    <mergeCell ref="N4:O4"/>
  </mergeCells>
  <conditionalFormatting sqref="B5:B7">
    <cfRule type="colorScale" priority="9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8:B10">
    <cfRule type="colorScale" priority="24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11:B13">
    <cfRule type="colorScale" priority="24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14:B16">
    <cfRule type="colorScale" priority="23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17:B19">
    <cfRule type="colorScale" priority="23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20:B22">
    <cfRule type="colorScale" priority="23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23:B25">
    <cfRule type="colorScale" priority="22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29:B31">
    <cfRule type="colorScale" priority="27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29:B34">
    <cfRule type="colorScale" priority="31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29:B49">
    <cfRule type="colorScale" priority="32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32:B34">
    <cfRule type="colorScale" priority="245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7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35:B37">
    <cfRule type="colorScale" priority="58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66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247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67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194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246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24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38:B40">
    <cfRule type="colorScale" priority="54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53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249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193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45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250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25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41:B43">
    <cfRule type="colorScale" priority="41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32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192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252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40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254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25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44:B46">
    <cfRule type="colorScale" priority="256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19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27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28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191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25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47:B49">
    <cfRule type="colorScale" priority="190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6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257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258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15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1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53:B55">
    <cfRule type="colorScale" priority="27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53:B73">
    <cfRule type="colorScale" priority="33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56:B58">
    <cfRule type="colorScale" priority="25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59:B61">
    <cfRule type="colorScale" priority="261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262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155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263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26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62:B64">
    <cfRule type="colorScale" priority="154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264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265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266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26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65:B67">
    <cfRule type="colorScale" priority="153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268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269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270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27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68:B70">
    <cfRule type="colorScale" priority="152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272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273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27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71:B73">
    <cfRule type="colorScale" priority="276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275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151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27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5:I7">
    <cfRule type="colorScale" priority="28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5:I25">
    <cfRule type="colorScale" priority="7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8:I25">
    <cfRule type="colorScale" priority="29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29:I31">
    <cfRule type="colorScale" priority="313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314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31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29:I49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32:I34">
    <cfRule type="colorScale" priority="73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74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7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32:I49">
    <cfRule type="colorScale" priority="316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317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31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35:I37">
    <cfRule type="colorScale" priority="60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61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6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38:I40">
    <cfRule type="colorScale" priority="48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49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4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41:I43">
    <cfRule type="colorScale" priority="36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35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3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44:I46">
    <cfRule type="colorScale" priority="23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21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2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47:I49">
    <cfRule type="colorScale" priority="8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9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1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53:I55">
    <cfRule type="colorScale" priority="33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53:I73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56:I73">
    <cfRule type="colorScale" priority="33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5:C10">
    <cfRule type="colorScale" priority="28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11:C13">
    <cfRule type="colorScale" priority="28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14:C16">
    <cfRule type="colorScale" priority="23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17:C19">
    <cfRule type="colorScale" priority="28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20:C22">
    <cfRule type="colorScale" priority="28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23:C25">
    <cfRule type="colorScale" priority="28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35:C37">
    <cfRule type="colorScale" priority="30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38:C40">
    <cfRule type="colorScale" priority="22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41:C43">
    <cfRule type="colorScale" priority="30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44:C46">
    <cfRule type="colorScale" priority="29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47:C49">
    <cfRule type="colorScale" priority="29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53:C55">
    <cfRule type="colorScale" priority="8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53:C73">
    <cfRule type="colorScale" priority="34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56:C58">
    <cfRule type="colorScale" priority="15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59:C61">
    <cfRule type="colorScale" priority="14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62:C64">
    <cfRule type="colorScale" priority="183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13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65:C67">
    <cfRule type="colorScale" priority="12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68:C70">
    <cfRule type="colorScale" priority="11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71:C73">
    <cfRule type="colorScale" priority="10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29:I31">
    <cfRule type="colorScale" priority="31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32:I34">
    <cfRule type="colorScale" priority="7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35:I37">
    <cfRule type="colorScale" priority="59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310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31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38:I40">
    <cfRule type="colorScale" priority="307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308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4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41:I43">
    <cfRule type="colorScale" priority="303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33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30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44:I46">
    <cfRule type="colorScale" priority="20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29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47:I49">
    <cfRule type="colorScale" priority="295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53:I55">
    <cfRule type="colorScale" priority="33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56:I58">
    <cfRule type="colorScale" priority="33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59:I61">
    <cfRule type="colorScale" priority="332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333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33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62:I64">
    <cfRule type="colorScale" priority="330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331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32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65:I67">
    <cfRule type="colorScale" priority="325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327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32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68:I70">
    <cfRule type="colorScale" priority="323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32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71:I73">
    <cfRule type="colorScale" priority="322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32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11:D13">
    <cfRule type="colorScale" priority="23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14:D16">
    <cfRule type="colorScale" priority="23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23:D25">
    <cfRule type="colorScale" priority="29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35:D37">
    <cfRule type="colorScale" priority="22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38:D40">
    <cfRule type="colorScale" priority="22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47:D49">
    <cfRule type="colorScale" priority="29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53:D55">
    <cfRule type="colorScale" priority="8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53:D73">
    <cfRule type="colorScale" priority="34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56:D58">
    <cfRule type="colorScale" priority="14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59:D61">
    <cfRule type="colorScale" priority="139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18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62:D64">
    <cfRule type="colorScale" priority="129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18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65:D67">
    <cfRule type="colorScale" priority="11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68:D70">
    <cfRule type="colorScale" priority="10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71:D73">
    <cfRule type="colorScale" priority="9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11:E13">
    <cfRule type="colorScale" priority="23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20:E22">
    <cfRule type="colorScale" priority="28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35:E37">
    <cfRule type="colorScale" priority="22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44:E46">
    <cfRule type="colorScale" priority="30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53:E55">
    <cfRule type="colorScale" priority="8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53:E73">
    <cfRule type="colorScale" priority="34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56:E58">
    <cfRule type="colorScale" priority="14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59:E61">
    <cfRule type="colorScale" priority="185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13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62:E64">
    <cfRule type="colorScale" priority="12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65:E67">
    <cfRule type="colorScale" priority="11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68:E70">
    <cfRule type="colorScale" priority="10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71:E73">
    <cfRule type="colorScale" priority="9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5:F6">
    <cfRule type="colorScale" priority="9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8:F9">
    <cfRule type="colorScale" priority="24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23:F25">
    <cfRule type="colorScale" priority="29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29:F30">
    <cfRule type="colorScale" priority="8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32:F33">
    <cfRule type="colorScale" priority="226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6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35:F36">
    <cfRule type="colorScale" priority="55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216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63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20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38:F39">
    <cfRule type="colorScale" priority="213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42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204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5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41:F42">
    <cfRule type="colorScale" priority="37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29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210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20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44:F45">
    <cfRule type="colorScale" priority="198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16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2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47:F48">
    <cfRule type="colorScale" priority="11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195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47:F49">
    <cfRule type="colorScale" priority="29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53:F54">
    <cfRule type="colorScale" priority="8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53:F55">
    <cfRule type="colorScale" priority="7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53:F73">
    <cfRule type="colorScale" priority="34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56:F57">
    <cfRule type="colorScale" priority="18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56:F58">
    <cfRule type="colorScale" priority="14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59:F60">
    <cfRule type="colorScale" priority="168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177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14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59:F61">
    <cfRule type="colorScale" priority="13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62:F63">
    <cfRule type="colorScale" priority="174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165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13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62:F64">
    <cfRule type="colorScale" priority="12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65:F66">
    <cfRule type="colorScale" priority="121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162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17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65:F67">
    <cfRule type="colorScale" priority="11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68:F69">
    <cfRule type="colorScale" priority="111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15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68:F70">
    <cfRule type="colorScale" priority="10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71:F72">
    <cfRule type="colorScale" priority="156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10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71:F73">
    <cfRule type="colorScale" priority="9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5:G7">
    <cfRule type="colorScale" priority="9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7">
    <cfRule type="colorScale" priority="9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8:G10">
    <cfRule type="colorScale" priority="24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10">
    <cfRule type="colorScale" priority="24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14:G15">
    <cfRule type="colorScale" priority="23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17:G19">
    <cfRule type="colorScale" priority="28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29:G31">
    <cfRule type="colorScale" priority="8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31">
    <cfRule type="colorScale" priority="8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32:G34">
    <cfRule type="colorScale" priority="228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7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34">
    <cfRule type="colorScale" priority="69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22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35:G37">
    <cfRule type="colorScale" priority="218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65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57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20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37">
    <cfRule type="colorScale" priority="208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64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217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5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38:G39">
    <cfRule type="colorScale" priority="22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38:G40">
    <cfRule type="colorScale" priority="44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206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215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5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40">
    <cfRule type="colorScale" priority="43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214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205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5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41:G43">
    <cfRule type="colorScale" priority="31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212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305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203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3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43">
    <cfRule type="colorScale" priority="38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211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30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20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44:G46">
    <cfRule type="colorScale" priority="200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26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1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46">
    <cfRule type="colorScale" priority="25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17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19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47:G49">
    <cfRule type="colorScale" priority="13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19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49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196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1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53:G55">
    <cfRule type="colorScale" priority="80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8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53:G73">
    <cfRule type="colorScale" priority="34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55">
    <cfRule type="colorScale" priority="8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56:G58">
    <cfRule type="colorScale" priority="147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18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58">
    <cfRule type="colorScale" priority="18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59:G61">
    <cfRule type="colorScale" priority="137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170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143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17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61">
    <cfRule type="colorScale" priority="178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169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14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62:G63">
    <cfRule type="colorScale" priority="18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62:G64">
    <cfRule type="colorScale" priority="127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133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176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16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64">
    <cfRule type="colorScale" priority="132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175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16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65:G67">
    <cfRule type="colorScale" priority="164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173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117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328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12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67">
    <cfRule type="colorScale" priority="163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122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17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68:G70">
    <cfRule type="colorScale" priority="161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107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11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70">
    <cfRule type="colorScale" priority="160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11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71:G73">
    <cfRule type="colorScale" priority="97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103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15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73">
    <cfRule type="colorScale" priority="157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10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11:H12">
    <cfRule type="colorScale" priority="23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17:H19">
    <cfRule type="colorScale" priority="28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35:H36">
    <cfRule type="colorScale" priority="22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41:H43">
    <cfRule type="colorScale" priority="30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53:H55">
    <cfRule type="colorScale" priority="7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53:H73">
    <cfRule type="colorScale" priority="34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56:H58">
    <cfRule type="colorScale" priority="14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59:H60">
    <cfRule type="colorScale" priority="18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59:H61">
    <cfRule type="colorScale" priority="13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62:H64">
    <cfRule type="colorScale" priority="12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65:H67">
    <cfRule type="colorScale" priority="11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68:H70">
    <cfRule type="colorScale" priority="10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71:H73">
    <cfRule type="colorScale" priority="9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5:I13 I14 H15:I25 B5:G25">
    <cfRule type="colorScale" priority="29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14:I16">
    <cfRule type="colorScale" priority="23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20:I22">
    <cfRule type="colorScale" priority="28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38:I40">
    <cfRule type="colorScale" priority="21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44:I46">
    <cfRule type="colorScale" priority="30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53:I55">
    <cfRule type="colorScale" priority="7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53:I73">
    <cfRule type="colorScale" priority="34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56:I58">
    <cfRule type="colorScale" priority="14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59:I61">
    <cfRule type="colorScale" priority="13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62:I64">
    <cfRule type="colorScale" priority="180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12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65:I67">
    <cfRule type="colorScale" priority="11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68:I70">
    <cfRule type="colorScale" priority="10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71:I73">
    <cfRule type="colorScale" priority="9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_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riyagupta2550@gmail.com</dc:creator>
  <cp:lastModifiedBy>Kristian Swearingen</cp:lastModifiedBy>
  <dcterms:created xsi:type="dcterms:W3CDTF">2025-03-20T13:40:22Z</dcterms:created>
  <dcterms:modified xsi:type="dcterms:W3CDTF">2026-05-01T18:39:28Z</dcterms:modified>
</cp:coreProperties>
</file>